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30026"/>
  <workbookPr/>
  <mc:AlternateContent xmlns:mc="http://schemas.openxmlformats.org/markup-compatibility/2006">
    <mc:Choice Requires="x15">
      <x15ac:absPath xmlns:x15ac="http://schemas.microsoft.com/office/spreadsheetml/2010/11/ac" url="C:\Users\marc\Downloads\"/>
    </mc:Choice>
  </mc:AlternateContent>
  <xr:revisionPtr revIDLastSave="0" documentId="8_{14E8C65D-CB73-4953-974C-33A850B3C884}" xr6:coauthVersionLast="47" xr6:coauthVersionMax="47" xr10:uidLastSave="{00000000-0000-0000-0000-000000000000}"/>
  <bookViews>
    <workbookView xWindow="35310" yWindow="600" windowWidth="28800" windowHeight="15375" tabRatio="500" activeTab="1" xr2:uid="{00000000-000D-0000-FFFF-FFFF00000000}"/>
  </bookViews>
  <sheets>
    <sheet name="Scoring scheme" sheetId="1" r:id="rId1"/>
    <sheet name="Requirement profile"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H70" i="2" l="1"/>
  <c r="R71" i="2"/>
  <c r="O2" i="2"/>
  <c r="P2" i="2" s="1"/>
  <c r="O3" i="2"/>
  <c r="P3" i="2" s="1"/>
  <c r="O4" i="2"/>
  <c r="P4" i="2" s="1"/>
  <c r="O5" i="2"/>
  <c r="P5" i="2" s="1"/>
  <c r="O6" i="2"/>
  <c r="P6" i="2" s="1"/>
  <c r="O8" i="2"/>
  <c r="P8" i="2" s="1"/>
  <c r="O7" i="2"/>
  <c r="P7" i="2" s="1"/>
  <c r="O9" i="2"/>
  <c r="P9" i="2" s="1"/>
  <c r="O10" i="2"/>
  <c r="P10" i="2" s="1"/>
  <c r="O11" i="2"/>
  <c r="P11" i="2" s="1"/>
  <c r="O12" i="2"/>
  <c r="P12" i="2" s="1"/>
  <c r="O13" i="2"/>
  <c r="P13" i="2" s="1"/>
  <c r="O14" i="2"/>
  <c r="P14" i="2"/>
  <c r="AK14" i="2" s="1"/>
  <c r="O15" i="2"/>
  <c r="P15" i="2" s="1"/>
  <c r="O16" i="2"/>
  <c r="P16" i="2" s="1"/>
  <c r="AK16" i="2" s="1"/>
  <c r="O17" i="2"/>
  <c r="P17" i="2" s="1"/>
  <c r="O18" i="2"/>
  <c r="P18" i="2" s="1"/>
  <c r="O19" i="2"/>
  <c r="P19" i="2" s="1"/>
  <c r="O20" i="2"/>
  <c r="P20" i="2" s="1"/>
  <c r="O21" i="2"/>
  <c r="P21" i="2"/>
  <c r="AE21" i="2" s="1"/>
  <c r="O22" i="2"/>
  <c r="P22" i="2"/>
  <c r="S22" i="2" s="1"/>
  <c r="O23" i="2"/>
  <c r="P23" i="2" s="1"/>
  <c r="O24" i="2"/>
  <c r="P24" i="2" s="1"/>
  <c r="O25" i="2"/>
  <c r="P25" i="2" s="1"/>
  <c r="O26" i="2"/>
  <c r="P26" i="2" s="1"/>
  <c r="O27" i="2"/>
  <c r="P27" i="2" s="1"/>
  <c r="O28" i="2"/>
  <c r="P28" i="2" s="1"/>
  <c r="O29" i="2"/>
  <c r="P29" i="2" s="1"/>
  <c r="O30" i="2"/>
  <c r="P30" i="2" s="1"/>
  <c r="O31" i="2"/>
  <c r="P31" i="2" s="1"/>
  <c r="O32" i="2"/>
  <c r="P32" i="2" s="1"/>
  <c r="O33" i="2"/>
  <c r="P33" i="2" s="1"/>
  <c r="O34" i="2"/>
  <c r="P34" i="2" s="1"/>
  <c r="O35" i="2"/>
  <c r="P35" i="2" s="1"/>
  <c r="O36" i="2"/>
  <c r="P36" i="2" s="1"/>
  <c r="O37" i="2"/>
  <c r="P37" i="2" s="1"/>
  <c r="O38" i="2"/>
  <c r="P38" i="2" s="1"/>
  <c r="AK38" i="2" s="1"/>
  <c r="O39" i="2"/>
  <c r="P39" i="2" s="1"/>
  <c r="O40" i="2"/>
  <c r="P40" i="2" s="1"/>
  <c r="O41" i="2"/>
  <c r="P41" i="2" s="1"/>
  <c r="O42" i="2"/>
  <c r="P42" i="2" s="1"/>
  <c r="O43" i="2"/>
  <c r="P43" i="2"/>
  <c r="AE43" i="2" s="1"/>
  <c r="O44" i="2"/>
  <c r="P44" i="2" s="1"/>
  <c r="O45" i="2"/>
  <c r="P45" i="2" s="1"/>
  <c r="O46" i="2"/>
  <c r="P46" i="2" s="1"/>
  <c r="O47" i="2"/>
  <c r="P47" i="2" s="1"/>
  <c r="O48" i="2"/>
  <c r="P48" i="2" s="1"/>
  <c r="O49" i="2"/>
  <c r="P49" i="2" s="1"/>
  <c r="O50" i="2"/>
  <c r="P50" i="2" s="1"/>
  <c r="O51" i="2"/>
  <c r="P51" i="2" s="1"/>
  <c r="O52" i="2"/>
  <c r="P52" i="2" s="1"/>
  <c r="Y52" i="2" s="1"/>
  <c r="O53" i="2"/>
  <c r="P53" i="2" s="1"/>
  <c r="O54" i="2"/>
  <c r="P54" i="2" s="1"/>
  <c r="W54" i="2" s="1"/>
  <c r="O55" i="2"/>
  <c r="P55" i="2" s="1"/>
  <c r="O56" i="2"/>
  <c r="P56" i="2" s="1"/>
  <c r="O57" i="2"/>
  <c r="P57" i="2" s="1"/>
  <c r="O58" i="2"/>
  <c r="P58" i="2" s="1"/>
  <c r="O59" i="2"/>
  <c r="P59" i="2" s="1"/>
  <c r="O60" i="2"/>
  <c r="P60" i="2" s="1"/>
  <c r="S60" i="2" s="1"/>
  <c r="O61" i="2"/>
  <c r="P61" i="2" s="1"/>
  <c r="O62" i="2"/>
  <c r="P62" i="2" s="1"/>
  <c r="O63" i="2"/>
  <c r="P63" i="2" s="1"/>
  <c r="O64" i="2"/>
  <c r="P64" i="2" s="1"/>
  <c r="O65" i="2"/>
  <c r="P65" i="2" s="1"/>
  <c r="O66" i="2"/>
  <c r="P66" i="2" s="1"/>
  <c r="S66" i="2" s="1"/>
  <c r="O67" i="2"/>
  <c r="P67" i="2"/>
  <c r="AG67" i="2" s="1"/>
  <c r="O68" i="2"/>
  <c r="P68" i="2" s="1"/>
  <c r="O69" i="2"/>
  <c r="P69" i="2" s="1"/>
  <c r="R70" i="2"/>
  <c r="V71" i="2"/>
  <c r="X71" i="2"/>
  <c r="Z71" i="2"/>
  <c r="AB71" i="2"/>
  <c r="AD71" i="2"/>
  <c r="AF71" i="2"/>
  <c r="AH71" i="2"/>
  <c r="AJ71" i="2"/>
  <c r="T71" i="2"/>
  <c r="AG22" i="2"/>
  <c r="AC22" i="2"/>
  <c r="N2" i="2"/>
  <c r="N3" i="2"/>
  <c r="N4" i="2"/>
  <c r="N5" i="2"/>
  <c r="N6" i="2"/>
  <c r="N7" i="2"/>
  <c r="N8" i="2"/>
  <c r="N9" i="2"/>
  <c r="N10" i="2"/>
  <c r="N11" i="2"/>
  <c r="N12" i="2"/>
  <c r="N13" i="2"/>
  <c r="N14" i="2"/>
  <c r="N15" i="2"/>
  <c r="N16" i="2"/>
  <c r="N17" i="2"/>
  <c r="N18" i="2"/>
  <c r="N19" i="2"/>
  <c r="N20"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M2" i="2"/>
  <c r="M3" i="2"/>
  <c r="M4" i="2"/>
  <c r="M5" i="2"/>
  <c r="M6" i="2"/>
  <c r="M7" i="2"/>
  <c r="M8"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L2" i="2"/>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AF70" i="2"/>
  <c r="AH70" i="2"/>
  <c r="AJ70" i="2"/>
  <c r="AD70" i="2"/>
  <c r="AB70" i="2"/>
  <c r="X70" i="2"/>
  <c r="Z70" i="2"/>
  <c r="V70" i="2"/>
  <c r="T70" i="2"/>
  <c r="F70" i="2"/>
  <c r="G70" i="2"/>
  <c r="I70" i="2"/>
  <c r="J70" i="2"/>
  <c r="D70" i="2"/>
  <c r="S67" i="2" l="1"/>
  <c r="U43" i="2"/>
  <c r="AK36" i="2"/>
  <c r="AE36" i="2"/>
  <c r="Y34" i="2"/>
  <c r="AC34" i="2"/>
  <c r="AA34" i="2"/>
  <c r="AC20" i="2"/>
  <c r="W20" i="2"/>
  <c r="AE20" i="2"/>
  <c r="U21" i="2"/>
  <c r="Y61" i="2"/>
  <c r="AG61" i="2"/>
  <c r="W61" i="2"/>
  <c r="AK61" i="2"/>
  <c r="AI26" i="2"/>
  <c r="AA26" i="2"/>
  <c r="AC26" i="2"/>
  <c r="W26" i="2"/>
  <c r="U26" i="2"/>
  <c r="AA14" i="2"/>
  <c r="AK62" i="2"/>
  <c r="Y62" i="2"/>
  <c r="Y56" i="2"/>
  <c r="AA56" i="2"/>
  <c r="AG23" i="2"/>
  <c r="Y23" i="2"/>
  <c r="AE23" i="2"/>
  <c r="W10" i="2"/>
  <c r="U10" i="2"/>
  <c r="N70" i="2"/>
  <c r="O70" i="2"/>
  <c r="AI32" i="2"/>
  <c r="AA32" i="2"/>
  <c r="AE32" i="2"/>
  <c r="U32" i="2"/>
  <c r="AK32" i="2"/>
  <c r="Y32" i="2"/>
  <c r="AE65" i="2"/>
  <c r="W65" i="2"/>
  <c r="Y65" i="2"/>
  <c r="S65" i="2"/>
  <c r="AC65" i="2"/>
  <c r="U65" i="2"/>
  <c r="AG65" i="2"/>
  <c r="AI48" i="2"/>
  <c r="AA48" i="2"/>
  <c r="AC48" i="2"/>
  <c r="AG48" i="2"/>
  <c r="U48" i="2"/>
  <c r="W48" i="2"/>
  <c r="Y12" i="2"/>
  <c r="AE12" i="2"/>
  <c r="U12" i="2"/>
  <c r="W12" i="2"/>
  <c r="AG12" i="2"/>
  <c r="AK12" i="2"/>
  <c r="AA12" i="2"/>
  <c r="AC12" i="2"/>
  <c r="AK18" i="2"/>
  <c r="AI18" i="2"/>
  <c r="AE18" i="2"/>
  <c r="U18" i="2"/>
  <c r="W18" i="2"/>
  <c r="Y18" i="2"/>
  <c r="AC18" i="2"/>
  <c r="AA18" i="2"/>
  <c r="Y30" i="2"/>
  <c r="AA30" i="2"/>
  <c r="AC30" i="2"/>
  <c r="S30" i="2"/>
  <c r="W30" i="2"/>
  <c r="AG30" i="2"/>
  <c r="AC64" i="2"/>
  <c r="W64" i="2"/>
  <c r="AE64" i="2"/>
  <c r="AG45" i="2"/>
  <c r="AE45" i="2"/>
  <c r="U45" i="2"/>
  <c r="S45" i="2"/>
  <c r="Y45" i="2"/>
  <c r="AC42" i="2"/>
  <c r="AE42" i="2"/>
  <c r="W42" i="2"/>
  <c r="AK40" i="2"/>
  <c r="AA40" i="2"/>
  <c r="AC40" i="2"/>
  <c r="AI40" i="2"/>
  <c r="AE40" i="2"/>
  <c r="U40" i="2"/>
  <c r="W40" i="2"/>
  <c r="Y40" i="2"/>
  <c r="S44" i="2"/>
  <c r="AC44" i="2"/>
  <c r="AG44" i="2"/>
  <c r="AI7" i="2"/>
  <c r="AA7" i="2"/>
  <c r="W7" i="2"/>
  <c r="Y7" i="2"/>
  <c r="S7" i="2"/>
  <c r="AK58" i="2"/>
  <c r="AA58" i="2"/>
  <c r="AE58" i="2"/>
  <c r="AE4" i="2"/>
  <c r="AI4" i="2"/>
  <c r="U4" i="2"/>
  <c r="W4" i="2"/>
  <c r="AG4" i="2"/>
  <c r="AC4" i="2"/>
  <c r="AA4" i="2"/>
  <c r="W62" i="2"/>
  <c r="L70" i="2"/>
  <c r="M70" i="2"/>
  <c r="Y43" i="2"/>
  <c r="W56" i="2"/>
  <c r="AE67" i="2"/>
  <c r="AG56" i="2"/>
  <c r="AK60" i="2"/>
  <c r="U67" i="2"/>
  <c r="W52" i="2"/>
  <c r="AA10" i="2"/>
  <c r="AG52" i="2"/>
  <c r="AK56" i="2"/>
  <c r="S61" i="2"/>
  <c r="S21" i="2"/>
  <c r="U62" i="2"/>
  <c r="W43" i="2"/>
  <c r="Y21" i="2"/>
  <c r="AE61" i="2"/>
  <c r="AK34" i="2"/>
  <c r="AG43" i="2"/>
  <c r="U54" i="2"/>
  <c r="Y10" i="2"/>
  <c r="AE56" i="2"/>
  <c r="AG34" i="2"/>
  <c r="Y54" i="2"/>
  <c r="AG66" i="2"/>
  <c r="W34" i="2"/>
  <c r="AC62" i="2"/>
  <c r="AE54" i="2"/>
  <c r="AK10" i="2"/>
  <c r="AE62" i="2"/>
  <c r="AK54" i="2"/>
  <c r="U61" i="2"/>
  <c r="AC66" i="2"/>
  <c r="AA62" i="2"/>
  <c r="AC61" i="2"/>
  <c r="AG26" i="2"/>
  <c r="AA61" i="2"/>
  <c r="AC56" i="2"/>
  <c r="W21" i="2"/>
  <c r="AC52" i="2"/>
  <c r="AG21" i="2"/>
  <c r="S43" i="2"/>
  <c r="AA54" i="2"/>
  <c r="AE34" i="2"/>
  <c r="U23" i="2"/>
  <c r="AA52" i="2"/>
  <c r="AC43" i="2"/>
  <c r="AI62" i="2"/>
  <c r="AI61" i="2"/>
  <c r="Y67" i="2"/>
  <c r="AA36" i="2"/>
  <c r="AI22" i="2"/>
  <c r="AE14" i="2"/>
  <c r="S52" i="2"/>
  <c r="AI14" i="2"/>
  <c r="AC21" i="2"/>
  <c r="AE10" i="2"/>
  <c r="S23" i="2"/>
  <c r="AI10" i="2"/>
  <c r="AK35" i="2"/>
  <c r="AA35" i="2"/>
  <c r="W35" i="2"/>
  <c r="Y35" i="2"/>
  <c r="U35" i="2"/>
  <c r="AI35" i="2"/>
  <c r="AG35" i="2"/>
  <c r="AE35" i="2"/>
  <c r="AC35" i="2"/>
  <c r="S35" i="2"/>
  <c r="AI47" i="2"/>
  <c r="U47" i="2"/>
  <c r="AG47" i="2"/>
  <c r="AE47" i="2"/>
  <c r="AC47" i="2"/>
  <c r="S47" i="2"/>
  <c r="AK47" i="2"/>
  <c r="AA47" i="2"/>
  <c r="Y47" i="2"/>
  <c r="W47" i="2"/>
  <c r="U46" i="2"/>
  <c r="AG46" i="2"/>
  <c r="AE46" i="2"/>
  <c r="AC46" i="2"/>
  <c r="S46" i="2"/>
  <c r="AK46" i="2"/>
  <c r="AA46" i="2"/>
  <c r="Y46" i="2"/>
  <c r="W46" i="2"/>
  <c r="AI46" i="2"/>
  <c r="AC19" i="2"/>
  <c r="AK19" i="2"/>
  <c r="AA19" i="2"/>
  <c r="Y19" i="2"/>
  <c r="W19" i="2"/>
  <c r="S19" i="2"/>
  <c r="AI19" i="2"/>
  <c r="U19" i="2"/>
  <c r="AG19" i="2"/>
  <c r="AE19" i="2"/>
  <c r="AI3" i="2"/>
  <c r="U3" i="2"/>
  <c r="AG3" i="2"/>
  <c r="AE3" i="2"/>
  <c r="AC3" i="2"/>
  <c r="S3" i="2"/>
  <c r="AK3" i="2"/>
  <c r="AA3" i="2"/>
  <c r="Y3" i="2"/>
  <c r="W3" i="2"/>
  <c r="U68" i="2"/>
  <c r="AG68" i="2"/>
  <c r="AC68" i="2"/>
  <c r="S68" i="2"/>
  <c r="AK68" i="2"/>
  <c r="AE68" i="2"/>
  <c r="AA68" i="2"/>
  <c r="Y68" i="2"/>
  <c r="W68" i="2"/>
  <c r="AI68" i="2"/>
  <c r="AK57" i="2"/>
  <c r="AA57" i="2"/>
  <c r="Y57" i="2"/>
  <c r="W57" i="2"/>
  <c r="AE57" i="2"/>
  <c r="AI57" i="2"/>
  <c r="U57" i="2"/>
  <c r="AG57" i="2"/>
  <c r="AC57" i="2"/>
  <c r="S57" i="2"/>
  <c r="AK17" i="2"/>
  <c r="AA17" i="2"/>
  <c r="S17" i="2"/>
  <c r="Y17" i="2"/>
  <c r="W17" i="2"/>
  <c r="U17" i="2"/>
  <c r="AI17" i="2"/>
  <c r="AG17" i="2"/>
  <c r="AE17" i="2"/>
  <c r="AC17" i="2"/>
  <c r="U2" i="2"/>
  <c r="AI2" i="2"/>
  <c r="AG2" i="2"/>
  <c r="AE2" i="2"/>
  <c r="S2" i="2"/>
  <c r="AC2" i="2"/>
  <c r="AA2" i="2"/>
  <c r="AK2" i="2"/>
  <c r="P70" i="2"/>
  <c r="Y2" i="2"/>
  <c r="W2" i="2"/>
  <c r="AA33" i="2"/>
  <c r="Y33" i="2"/>
  <c r="W33" i="2"/>
  <c r="AI33" i="2"/>
  <c r="U33" i="2"/>
  <c r="S33" i="2"/>
  <c r="AG33" i="2"/>
  <c r="AE33" i="2"/>
  <c r="AC33" i="2"/>
  <c r="AK33" i="2"/>
  <c r="S37" i="2"/>
  <c r="AK37" i="2"/>
  <c r="AA37" i="2"/>
  <c r="Y37" i="2"/>
  <c r="W37" i="2"/>
  <c r="AI37" i="2"/>
  <c r="U37" i="2"/>
  <c r="AG37" i="2"/>
  <c r="AE37" i="2"/>
  <c r="AC37" i="2"/>
  <c r="Y8" i="2"/>
  <c r="AI8" i="2"/>
  <c r="U8" i="2"/>
  <c r="AG8" i="2"/>
  <c r="AE8" i="2"/>
  <c r="AC8" i="2"/>
  <c r="W8" i="2"/>
  <c r="S8" i="2"/>
  <c r="AK8" i="2"/>
  <c r="AA8" i="2"/>
  <c r="Y31" i="2"/>
  <c r="W31" i="2"/>
  <c r="U31" i="2"/>
  <c r="S31" i="2"/>
  <c r="AI31" i="2"/>
  <c r="AG31" i="2"/>
  <c r="AE31" i="2"/>
  <c r="AC31" i="2"/>
  <c r="AK31" i="2"/>
  <c r="AA31" i="2"/>
  <c r="W29" i="2"/>
  <c r="AI29" i="2"/>
  <c r="U29" i="2"/>
  <c r="AG29" i="2"/>
  <c r="AE29" i="2"/>
  <c r="AC29" i="2"/>
  <c r="Y29" i="2"/>
  <c r="AK29" i="2"/>
  <c r="AA29" i="2"/>
  <c r="S29" i="2"/>
  <c r="AA55" i="2"/>
  <c r="Y55" i="2"/>
  <c r="W55" i="2"/>
  <c r="AI55" i="2"/>
  <c r="U55" i="2"/>
  <c r="AG55" i="2"/>
  <c r="S55" i="2"/>
  <c r="AE55" i="2"/>
  <c r="AC55" i="2"/>
  <c r="AK55" i="2"/>
  <c r="W28" i="2"/>
  <c r="U28" i="2"/>
  <c r="AG28" i="2"/>
  <c r="AE28" i="2"/>
  <c r="AC28" i="2"/>
  <c r="AK28" i="2"/>
  <c r="AA28" i="2"/>
  <c r="S28" i="2"/>
  <c r="AI28" i="2"/>
  <c r="Y28" i="2"/>
  <c r="S15" i="2"/>
  <c r="AK15" i="2"/>
  <c r="AA15" i="2"/>
  <c r="Y15" i="2"/>
  <c r="W15" i="2"/>
  <c r="AI15" i="2"/>
  <c r="U15" i="2"/>
  <c r="AG15" i="2"/>
  <c r="AE15" i="2"/>
  <c r="AC15" i="2"/>
  <c r="W50" i="2"/>
  <c r="U50" i="2"/>
  <c r="AG50" i="2"/>
  <c r="AE50" i="2"/>
  <c r="AK50" i="2"/>
  <c r="AC50" i="2"/>
  <c r="AI50" i="2"/>
  <c r="AA50" i="2"/>
  <c r="S50" i="2"/>
  <c r="Y50" i="2"/>
  <c r="W5" i="2"/>
  <c r="AI5" i="2"/>
  <c r="AG5" i="2"/>
  <c r="AE5" i="2"/>
  <c r="U5" i="2"/>
  <c r="AC5" i="2"/>
  <c r="S5" i="2"/>
  <c r="AK5" i="2"/>
  <c r="AA5" i="2"/>
  <c r="Y5" i="2"/>
  <c r="AI69" i="2"/>
  <c r="U69" i="2"/>
  <c r="AG69" i="2"/>
  <c r="AE69" i="2"/>
  <c r="AC69" i="2"/>
  <c r="S69" i="2"/>
  <c r="AK69" i="2"/>
  <c r="AA69" i="2"/>
  <c r="Y69" i="2"/>
  <c r="W69" i="2"/>
  <c r="W27" i="2"/>
  <c r="AI27" i="2"/>
  <c r="U27" i="2"/>
  <c r="AG27" i="2"/>
  <c r="S27" i="2"/>
  <c r="AE27" i="2"/>
  <c r="AC27" i="2"/>
  <c r="AK27" i="2"/>
  <c r="AA27" i="2"/>
  <c r="Y27" i="2"/>
  <c r="AC41" i="2"/>
  <c r="AA41" i="2"/>
  <c r="AK41" i="2"/>
  <c r="Y41" i="2"/>
  <c r="S41" i="2"/>
  <c r="W41" i="2"/>
  <c r="AI41" i="2"/>
  <c r="U41" i="2"/>
  <c r="AG41" i="2"/>
  <c r="AE41" i="2"/>
  <c r="W6" i="2"/>
  <c r="AI6" i="2"/>
  <c r="U6" i="2"/>
  <c r="AE6" i="2"/>
  <c r="AG6" i="2"/>
  <c r="AC6" i="2"/>
  <c r="AK6" i="2"/>
  <c r="AA6" i="2"/>
  <c r="S6" i="2"/>
  <c r="Y6" i="2"/>
  <c r="S59" i="2"/>
  <c r="AK59" i="2"/>
  <c r="AA59" i="2"/>
  <c r="Y59" i="2"/>
  <c r="W59" i="2"/>
  <c r="AI59" i="2"/>
  <c r="AG59" i="2"/>
  <c r="U59" i="2"/>
  <c r="AE59" i="2"/>
  <c r="AC59" i="2"/>
  <c r="Y53" i="2"/>
  <c r="W53" i="2"/>
  <c r="S53" i="2"/>
  <c r="AI53" i="2"/>
  <c r="U53" i="2"/>
  <c r="AG53" i="2"/>
  <c r="AE53" i="2"/>
  <c r="AC53" i="2"/>
  <c r="AK53" i="2"/>
  <c r="AA53" i="2"/>
  <c r="AK13" i="2"/>
  <c r="AA13" i="2"/>
  <c r="Y13" i="2"/>
  <c r="W13" i="2"/>
  <c r="AI13" i="2"/>
  <c r="U13" i="2"/>
  <c r="AG13" i="2"/>
  <c r="AE13" i="2"/>
  <c r="AC13" i="2"/>
  <c r="S13" i="2"/>
  <c r="W51" i="2"/>
  <c r="AI51" i="2"/>
  <c r="U51" i="2"/>
  <c r="AG51" i="2"/>
  <c r="AE51" i="2"/>
  <c r="AC51" i="2"/>
  <c r="AK51" i="2"/>
  <c r="AA51" i="2"/>
  <c r="S51" i="2"/>
  <c r="Y51" i="2"/>
  <c r="AC63" i="2"/>
  <c r="AK63" i="2"/>
  <c r="AA63" i="2"/>
  <c r="Y63" i="2"/>
  <c r="W63" i="2"/>
  <c r="S63" i="2"/>
  <c r="AI63" i="2"/>
  <c r="U63" i="2"/>
  <c r="AG63" i="2"/>
  <c r="AE63" i="2"/>
  <c r="W49" i="2"/>
  <c r="AI49" i="2"/>
  <c r="AG49" i="2"/>
  <c r="U49" i="2"/>
  <c r="S49" i="2"/>
  <c r="AE49" i="2"/>
  <c r="AC49" i="2"/>
  <c r="AK49" i="2"/>
  <c r="AA49" i="2"/>
  <c r="Y49" i="2"/>
  <c r="Y9" i="2"/>
  <c r="W9" i="2"/>
  <c r="S9" i="2"/>
  <c r="AI9" i="2"/>
  <c r="U9" i="2"/>
  <c r="AG9" i="2"/>
  <c r="AE9" i="2"/>
  <c r="AC9" i="2"/>
  <c r="AK9" i="2"/>
  <c r="AA9" i="2"/>
  <c r="AI25" i="2"/>
  <c r="U25" i="2"/>
  <c r="AG25" i="2"/>
  <c r="AE25" i="2"/>
  <c r="AC25" i="2"/>
  <c r="S25" i="2"/>
  <c r="AK25" i="2"/>
  <c r="AA25" i="2"/>
  <c r="Y25" i="2"/>
  <c r="W25" i="2"/>
  <c r="AK39" i="2"/>
  <c r="AA39" i="2"/>
  <c r="S39" i="2"/>
  <c r="Y39" i="2"/>
  <c r="U39" i="2"/>
  <c r="W39" i="2"/>
  <c r="AI39" i="2"/>
  <c r="AG39" i="2"/>
  <c r="AE39" i="2"/>
  <c r="AC39" i="2"/>
  <c r="U24" i="2"/>
  <c r="AG24" i="2"/>
  <c r="AC24" i="2"/>
  <c r="S24" i="2"/>
  <c r="AK24" i="2"/>
  <c r="AE24" i="2"/>
  <c r="AA24" i="2"/>
  <c r="Y24" i="2"/>
  <c r="W24" i="2"/>
  <c r="AI24" i="2"/>
  <c r="AA11" i="2"/>
  <c r="W11" i="2"/>
  <c r="AI11" i="2"/>
  <c r="U11" i="2"/>
  <c r="S11" i="2"/>
  <c r="AG11" i="2"/>
  <c r="AC11" i="2"/>
  <c r="AE11" i="2"/>
  <c r="AK11" i="2"/>
  <c r="Y11" i="2"/>
  <c r="U66" i="2"/>
  <c r="U44" i="2"/>
  <c r="U22" i="2"/>
  <c r="S58" i="2"/>
  <c r="S36" i="2"/>
  <c r="S14" i="2"/>
  <c r="AI67" i="2"/>
  <c r="AI45" i="2"/>
  <c r="AI23" i="2"/>
  <c r="AC38" i="2"/>
  <c r="AG42" i="2"/>
  <c r="AI66" i="2"/>
  <c r="U64" i="2"/>
  <c r="U42" i="2"/>
  <c r="U20" i="2"/>
  <c r="W67" i="2"/>
  <c r="W45" i="2"/>
  <c r="W23" i="2"/>
  <c r="Y48" i="2"/>
  <c r="Y26" i="2"/>
  <c r="Y4" i="2"/>
  <c r="AI65" i="2"/>
  <c r="AI43" i="2"/>
  <c r="AI21" i="2"/>
  <c r="W66" i="2"/>
  <c r="W44" i="2"/>
  <c r="W22" i="2"/>
  <c r="AC58" i="2"/>
  <c r="AC36" i="2"/>
  <c r="AC14" i="2"/>
  <c r="AE60" i="2"/>
  <c r="AE38" i="2"/>
  <c r="AE16" i="2"/>
  <c r="AG62" i="2"/>
  <c r="AG40" i="2"/>
  <c r="AG18" i="2"/>
  <c r="AK52" i="2"/>
  <c r="AK30" i="2"/>
  <c r="AI64" i="2"/>
  <c r="AI42" i="2"/>
  <c r="AI20" i="2"/>
  <c r="AC60" i="2"/>
  <c r="AC16" i="2"/>
  <c r="AG64" i="2"/>
  <c r="AG20" i="2"/>
  <c r="AI44" i="2"/>
  <c r="AK7" i="2"/>
  <c r="S64" i="2"/>
  <c r="S42" i="2"/>
  <c r="S20" i="2"/>
  <c r="S56" i="2"/>
  <c r="S34" i="2"/>
  <c r="S12" i="2"/>
  <c r="U60" i="2"/>
  <c r="U16" i="2"/>
  <c r="Y66" i="2"/>
  <c r="AC32" i="2"/>
  <c r="AG58" i="2"/>
  <c r="AG36" i="2"/>
  <c r="AG14" i="2"/>
  <c r="AK48" i="2"/>
  <c r="AK26" i="2"/>
  <c r="AK4" i="2"/>
  <c r="AI60" i="2"/>
  <c r="AI38" i="2"/>
  <c r="AI16" i="2"/>
  <c r="U38" i="2"/>
  <c r="Y44" i="2"/>
  <c r="Y22" i="2"/>
  <c r="AC54" i="2"/>
  <c r="AC10" i="2"/>
  <c r="U58" i="2"/>
  <c r="U36" i="2"/>
  <c r="U14" i="2"/>
  <c r="Y64" i="2"/>
  <c r="Y42" i="2"/>
  <c r="Y20" i="2"/>
  <c r="AA67" i="2"/>
  <c r="AA45" i="2"/>
  <c r="AA23" i="2"/>
  <c r="S48" i="2"/>
  <c r="S26" i="2"/>
  <c r="S4" i="2"/>
  <c r="W38" i="2"/>
  <c r="AA44" i="2"/>
  <c r="AI58" i="2"/>
  <c r="U56" i="2"/>
  <c r="U34" i="2"/>
  <c r="AA65" i="2"/>
  <c r="AA43" i="2"/>
  <c r="AA21" i="2"/>
  <c r="AC7" i="2"/>
  <c r="AK67" i="2"/>
  <c r="AK45" i="2"/>
  <c r="AK23" i="2"/>
  <c r="S62" i="2"/>
  <c r="S40" i="2"/>
  <c r="S18" i="2"/>
  <c r="AG16" i="2"/>
  <c r="W60" i="2"/>
  <c r="W16" i="2"/>
  <c r="AA66" i="2"/>
  <c r="AA22" i="2"/>
  <c r="AI36" i="2"/>
  <c r="W58" i="2"/>
  <c r="W36" i="2"/>
  <c r="W14" i="2"/>
  <c r="AA64" i="2"/>
  <c r="AA42" i="2"/>
  <c r="AA20" i="2"/>
  <c r="AE52" i="2"/>
  <c r="AE30" i="2"/>
  <c r="AG54" i="2"/>
  <c r="AG32" i="2"/>
  <c r="AG10" i="2"/>
  <c r="AK66" i="2"/>
  <c r="AK44" i="2"/>
  <c r="AK22" i="2"/>
  <c r="AI56" i="2"/>
  <c r="AI34" i="2"/>
  <c r="AI12" i="2"/>
  <c r="AE7" i="2"/>
  <c r="AK65" i="2"/>
  <c r="AK43" i="2"/>
  <c r="AK21" i="2"/>
  <c r="S54" i="2"/>
  <c r="S32" i="2"/>
  <c r="S10" i="2"/>
  <c r="AG60" i="2"/>
  <c r="AG38" i="2"/>
  <c r="Y60" i="2"/>
  <c r="Y16" i="2"/>
  <c r="AK64" i="2"/>
  <c r="AK42" i="2"/>
  <c r="AK20" i="2"/>
  <c r="AI54" i="2"/>
  <c r="U52" i="2"/>
  <c r="U30" i="2"/>
  <c r="Y58" i="2"/>
  <c r="Y36" i="2"/>
  <c r="Y14" i="2"/>
  <c r="AG7" i="2"/>
  <c r="U7" i="2"/>
  <c r="W32" i="2"/>
  <c r="AA60" i="2"/>
  <c r="AA38" i="2"/>
  <c r="AA16" i="2"/>
  <c r="AE48" i="2"/>
  <c r="AE26" i="2"/>
  <c r="AI52" i="2"/>
  <c r="AI30" i="2"/>
  <c r="Y38" i="2"/>
  <c r="AC67" i="2"/>
  <c r="AC45" i="2"/>
  <c r="AC23" i="2"/>
  <c r="S38" i="2"/>
  <c r="S16" i="2"/>
  <c r="AE66" i="2"/>
  <c r="AE44" i="2"/>
  <c r="AE22" i="2"/>
  <c r="AC70" i="2" l="1"/>
  <c r="S70" i="2"/>
  <c r="AG70" i="2"/>
  <c r="AK70" i="2"/>
  <c r="AE70" i="2"/>
  <c r="AI70" i="2"/>
  <c r="AA70" i="2"/>
  <c r="U70" i="2"/>
  <c r="W70" i="2"/>
  <c r="Y70" i="2"/>
</calcChain>
</file>

<file path=xl/sharedStrings.xml><?xml version="1.0" encoding="utf-8"?>
<sst xmlns="http://schemas.openxmlformats.org/spreadsheetml/2006/main" count="189" uniqueCount="184">
  <si>
    <t>score</t>
  </si>
  <si>
    <t>definition</t>
  </si>
  <si>
    <t>don't care</t>
  </si>
  <si>
    <t>low importance</t>
  </si>
  <si>
    <t>moderate importance</t>
  </si>
  <si>
    <t>important</t>
  </si>
  <si>
    <t>very important</t>
  </si>
  <si>
    <t>Criteria</t>
  </si>
  <si>
    <t>Features</t>
  </si>
  <si>
    <t>comment</t>
  </si>
  <si>
    <t>Security and Privacy</t>
  </si>
  <si>
    <t>encryption in transit</t>
  </si>
  <si>
    <t>is the data encrypted during upload, download, … Implemented? (yes/no)</t>
  </si>
  <si>
    <t>encryption in storage</t>
  </si>
  <si>
    <t>is the data encrypted on disk, cloud, … Implemented? (yes/no)</t>
  </si>
  <si>
    <t>RBAC</t>
  </si>
  <si>
    <t>RBAC stands for Role-Based Access Control. It is a security paradigm that restricts system access to authorized users based on their roles within an organization. Implemened? (yes/no)</t>
  </si>
  <si>
    <t>anonymization</t>
  </si>
  <si>
    <t>Anonymization ensures that the data cannot be traced back to an individual. Supported? (yes/no)</t>
  </si>
  <si>
    <t>deidentification</t>
  </si>
  <si>
    <t>De-identification is the process of removing or modifying personal information from a data set so that individuals cannot be easily identified. Supported? (yes/no)</t>
  </si>
  <si>
    <t>secure cloud providers</t>
  </si>
  <si>
    <t>on premise</t>
  </si>
  <si>
    <t>can it be installed and operated locally? (yes/no)</t>
  </si>
  <si>
    <t>HIPAA compliance (US)</t>
  </si>
  <si>
    <t>HIPAA stands for the Health Insurance Portability and Accountability Act. It is a U.S. law designed to protect patient health information and ensure privacy and security in healthcare. It sets standards for the handling of health data by healthcare providers, insurers, and their business associates. Compliant? (yes/no)</t>
  </si>
  <si>
    <t>GDPR compliance (EU)</t>
  </si>
  <si>
    <t>GDPR compliance refers to adherence to the General Data Protection Regulation (GDPR), a comprehensive data protection law in the European Union. Compliant? (yes/no)</t>
  </si>
  <si>
    <t>HL7 - FHIR</t>
  </si>
  <si>
    <t>Can it connect to an FHIR server and import data from it? (yes/no)</t>
  </si>
  <si>
    <t>DICOM</t>
  </si>
  <si>
    <t>Can it connect to an DICOM server and import data from it? (yes/no)</t>
  </si>
  <si>
    <t>OMOP</t>
  </si>
  <si>
    <t>Does it support the import of OMOP formatted data? (yes/no)</t>
  </si>
  <si>
    <t>openEHR</t>
  </si>
  <si>
    <t>CDISC</t>
  </si>
  <si>
    <t>Does it support the import of CDISC formatted data? (yes/no)</t>
  </si>
  <si>
    <t>standardized terminologies</t>
  </si>
  <si>
    <t>Does it support to load / store standardized terminologies like snomedCT, ICD10, … (yes/no)</t>
  </si>
  <si>
    <t>RDF</t>
  </si>
  <si>
    <t>Extensibility</t>
  </si>
  <si>
    <t>APIs</t>
  </si>
  <si>
    <t>open source</t>
  </si>
  <si>
    <t>Is the code available under an Open Source license? (yes/no)</t>
  </si>
  <si>
    <t>modular design</t>
  </si>
  <si>
    <t>Is the software delivered as independent components? Can it be configured using different selection of components? (yes/no)</t>
  </si>
  <si>
    <t>data export workflows</t>
  </si>
  <si>
    <t>Does the system allow to select and export large quantities of data? (yes/no)</t>
  </si>
  <si>
    <t>3rd party software</t>
  </si>
  <si>
    <t>Can 3rd party software be integrated into the system? (yes/no)</t>
  </si>
  <si>
    <t>Data Quality and Integrity</t>
  </si>
  <si>
    <t>data validation</t>
  </si>
  <si>
    <t>Is data which is imported automatically validated? (yes/no)</t>
  </si>
  <si>
    <t>audit trails</t>
  </si>
  <si>
    <t>Audit trails are systematic records that provide a detailed chronological log of all activities and changes made to a system, document, or dataset. Supported? (yes/no)</t>
  </si>
  <si>
    <t>ETL workflows</t>
  </si>
  <si>
    <t>ETL stands for Extract, Transform, Load. Is a data integration process used to combine data from multiple sources into the system supported? (yes/no)</t>
  </si>
  <si>
    <t>data provenance</t>
  </si>
  <si>
    <t>Is information about where data came from, how it has been transformed, and the processes it has undergone stored? (yes/no)</t>
  </si>
  <si>
    <t>FAIR data support</t>
  </si>
  <si>
    <t>FAIR refers to a set of guiding principles aimed at making data Findable, Accessible, Interoperable, and Reusable. Are these principles supported? (yes/no)</t>
  </si>
  <si>
    <t>common data model</t>
  </si>
  <si>
    <t>Are data models and mapping to them supported? (yes/no)</t>
  </si>
  <si>
    <t>NLP support</t>
  </si>
  <si>
    <t>NLP stands for Natural Language Processing. Can free text be analysed and structured? (yes/no)</t>
  </si>
  <si>
    <t>ontology support</t>
  </si>
  <si>
    <t>Can ontologies be integrated by mapping to them? (yes/no)</t>
  </si>
  <si>
    <t>Usability and Accessibility</t>
  </si>
  <si>
    <t>web frontend</t>
  </si>
  <si>
    <t>customized forms</t>
  </si>
  <si>
    <t>Can new data be entered by using customized forms? (yes/no)</t>
  </si>
  <si>
    <t>customized views</t>
  </si>
  <si>
    <t>Can data be assembled in  customized views? (yes/no)</t>
  </si>
  <si>
    <t>extensive documentation</t>
  </si>
  <si>
    <t>Is there documentation for users, administrators, programmers available? (yes/no)</t>
  </si>
  <si>
    <t>training</t>
  </si>
  <si>
    <t>Is user, administrator, developer training offered? (yes/no)</t>
  </si>
  <si>
    <t>support</t>
  </si>
  <si>
    <t>Is there first and second level support available? (yes/no)</t>
  </si>
  <si>
    <t>semantic search</t>
  </si>
  <si>
    <t>Semantic search is an advanced search technique that aims to improve search accuracy by understanding the meaning and context of the search query, rather than relying solely on keyword matching. Does the system offer semantic search? (yes/no)</t>
  </si>
  <si>
    <t>Scalability and Performance</t>
  </si>
  <si>
    <t>large volumes</t>
  </si>
  <si>
    <t>multiple users</t>
  </si>
  <si>
    <t>monitoring</t>
  </si>
  <si>
    <t>Collaboration and Sharing Capabilities</t>
  </si>
  <si>
    <t>federated queries</t>
  </si>
  <si>
    <t>Does is it support to query multiple end points / data sets? (yes/no)</t>
  </si>
  <si>
    <t>multiple instances</t>
  </si>
  <si>
    <t>shared workspaces</t>
  </si>
  <si>
    <t>permission management</t>
  </si>
  <si>
    <t>Can the access (for people to data) been granted on an individual basis? (yes/no)</t>
  </si>
  <si>
    <t>shared data access</t>
  </si>
  <si>
    <t>Cost and Sustainability</t>
  </si>
  <si>
    <t>long term support</t>
  </si>
  <si>
    <t>Is long term support granted? (yes/no)</t>
  </si>
  <si>
    <t>release cycles</t>
  </si>
  <si>
    <t>Are there frequent release cycles (at least once a year)? (yes/no)</t>
  </si>
  <si>
    <t xml:space="preserve">out of the box installation </t>
  </si>
  <si>
    <t>configuration management</t>
  </si>
  <si>
    <t>Is there an extensive management for the configuration (more than than just files to be edited)?  (yes/no)</t>
  </si>
  <si>
    <t>SaaS - hosting</t>
  </si>
  <si>
    <t>Can it be installed and scaled in the cloud? (yes/no)</t>
  </si>
  <si>
    <t>Ethical Considerations</t>
  </si>
  <si>
    <t>informed consent</t>
  </si>
  <si>
    <t>Can informed consent be managed by the system? (yes/no)</t>
  </si>
  <si>
    <t>ethical reviews</t>
  </si>
  <si>
    <t>Can ethical reviews be managed by the system? (yes/no)</t>
  </si>
  <si>
    <t>clinical routine data</t>
  </si>
  <si>
    <t>demographics data, clinical notes, treatment plans, … (yes/no)</t>
  </si>
  <si>
    <t>life style data</t>
  </si>
  <si>
    <t>dietary habits, sleep patterns, health monitoring (yes/no)</t>
  </si>
  <si>
    <t>imaging data</t>
  </si>
  <si>
    <t>CT, MRI, … (yes/no)</t>
  </si>
  <si>
    <t>phenotypic data</t>
  </si>
  <si>
    <t>symptoms, diseases, treatment response (yes/no)</t>
  </si>
  <si>
    <t>medication</t>
  </si>
  <si>
    <t>(yes/no)</t>
  </si>
  <si>
    <t>laboratory data</t>
  </si>
  <si>
    <t>suvey data, PROMs</t>
  </si>
  <si>
    <t>Patient-Reported Outcome Measures (yes/no)</t>
  </si>
  <si>
    <t>sensor data, wearables</t>
  </si>
  <si>
    <t>OMICs data</t>
  </si>
  <si>
    <t>statistical tools</t>
  </si>
  <si>
    <t>analysis workflows</t>
  </si>
  <si>
    <t>Are analysis workflows supported? (yes/no)</t>
  </si>
  <si>
    <t>ML model building</t>
  </si>
  <si>
    <t>Can machine learning models be trained? (yes/no)</t>
  </si>
  <si>
    <t>ML model application</t>
  </si>
  <si>
    <t>Can machine learning models be used? (yes/no)</t>
  </si>
  <si>
    <t>data visualization, charts</t>
  </si>
  <si>
    <t>Are data visualization tools includes? (yes/no)</t>
  </si>
  <si>
    <t>reports</t>
  </si>
  <si>
    <t>Can reports be generated by the system? (yes/no)</t>
  </si>
  <si>
    <t>scripting (R, python, …)</t>
  </si>
  <si>
    <t>Are scripting languages supported to run small analysis scripts (i.e. Jupyter Notebooks) (yes/no)</t>
  </si>
  <si>
    <t>facetted search</t>
  </si>
  <si>
    <t>Facetted search is a search technique that allows users to refine their search results by applying multiple filters or facets based on different attributes or categories. (yes/no)</t>
  </si>
  <si>
    <t>must have</t>
  </si>
  <si>
    <t>Can RDF (OWL) formatted data be imported? (yes/no)</t>
  </si>
  <si>
    <t>Can multiple instances of the system be deployed and connected (vs a single centralized one? (yes/no)</t>
  </si>
  <si>
    <t>is it offered as a hosted service in a secure cloud? (yes/no)</t>
  </si>
  <si>
    <t>Is there an API which can be used for scripting/automatization? (yes/no)</t>
  </si>
  <si>
    <t>Is there a graphical user fronted which can be accessd via web browser? (yes/no)</t>
  </si>
  <si>
    <t>Can it handle massive data sets or fast incoming data? (yes/no)</t>
  </si>
  <si>
    <t>Can the system performance be monitored in order to see bottlenecks? (yes/no)</t>
  </si>
  <si>
    <t>Can the system rapidly be setup and configured for the use cases? (yes/no)</t>
  </si>
  <si>
    <t>Can it handle mutliple users at the same time? i.e. concurrent access to data? (yes/no)</t>
  </si>
  <si>
    <t>Are shared workspace implemented? (are teams/project groups supported) (yes/no)</t>
  </si>
  <si>
    <t>Are any standard statistical tools included? (yes/no)</t>
  </si>
  <si>
    <t>Does it support the import of openEHR.org formatted data? (yes/no)</t>
  </si>
  <si>
    <t>Is shared data access implemented for individual data sets? (yes/no)</t>
  </si>
  <si>
    <t>disqualifies (not to be scored)</t>
  </si>
  <si>
    <t>Interoperability on Standards</t>
  </si>
  <si>
    <t xml:space="preserve">Data Modalities and Supported Models/Formats </t>
  </si>
  <si>
    <t>Analytics and AI</t>
  </si>
  <si>
    <t>Compliance and Regulatory Adherence</t>
  </si>
  <si>
    <t>Fixed requirements are not going into the summary score. If ou disagree, please highligth the changes in G.</t>
  </si>
  <si>
    <r>
      <t>Some requirements in</t>
    </r>
    <r>
      <rPr>
        <b/>
        <sz val="11"/>
        <color theme="1"/>
        <rFont val="Calibri"/>
        <family val="2"/>
      </rPr>
      <t xml:space="preserve"> Column G </t>
    </r>
    <r>
      <rPr>
        <sz val="11"/>
        <color theme="1"/>
        <rFont val="Calibri"/>
        <family val="2"/>
        <charset val="1"/>
      </rPr>
      <t>have been set as fixed - they need to be met or the tool is disqualified.</t>
    </r>
  </si>
  <si>
    <t>Please do not edit Colums E anf F.</t>
  </si>
  <si>
    <t>How to score the requirements</t>
  </si>
  <si>
    <r>
      <t xml:space="preserve">A total of about </t>
    </r>
    <r>
      <rPr>
        <b/>
        <sz val="11"/>
        <color theme="8" tint="-0.499984740745262"/>
        <rFont val="Calibri"/>
        <family val="2"/>
      </rPr>
      <t>100 points</t>
    </r>
    <r>
      <rPr>
        <sz val="11"/>
        <color theme="1"/>
        <rFont val="Calibri"/>
        <family val="2"/>
        <charset val="1"/>
      </rPr>
      <t xml:space="preserve"> should be assigned to the 68 requirements. (It is then easier to compare across partners)</t>
    </r>
  </si>
  <si>
    <r>
      <t xml:space="preserve">Fill in your scores in </t>
    </r>
    <r>
      <rPr>
        <b/>
        <sz val="11"/>
        <color theme="1"/>
        <rFont val="Calibri"/>
        <family val="2"/>
      </rPr>
      <t>Column D</t>
    </r>
    <r>
      <rPr>
        <sz val="11"/>
        <color theme="1"/>
        <rFont val="Calibri"/>
        <family val="2"/>
        <charset val="1"/>
      </rPr>
      <t xml:space="preserve"> - the sum should be</t>
    </r>
    <r>
      <rPr>
        <b/>
        <sz val="11"/>
        <color rgb="FFFF0000"/>
        <rFont val="Calibri"/>
        <family val="2"/>
      </rPr>
      <t xml:space="preserve"> no more than 100 </t>
    </r>
    <r>
      <rPr>
        <sz val="11"/>
        <color theme="1"/>
        <rFont val="Calibri"/>
        <family val="2"/>
        <charset val="1"/>
      </rPr>
      <t>in cell</t>
    </r>
    <r>
      <rPr>
        <b/>
        <sz val="11"/>
        <color theme="1"/>
        <rFont val="Calibri"/>
        <family val="2"/>
        <charset val="1"/>
      </rPr>
      <t xml:space="preserve"> F70.</t>
    </r>
  </si>
  <si>
    <t>I2B2</t>
  </si>
  <si>
    <t>VRE</t>
  </si>
  <si>
    <t>INDOC</t>
  </si>
  <si>
    <t>DNAnexus</t>
  </si>
  <si>
    <t>Rhino FCP</t>
  </si>
  <si>
    <t>Apheris</t>
  </si>
  <si>
    <t>HDRP</t>
  </si>
  <si>
    <t>min</t>
  </si>
  <si>
    <t>max</t>
  </si>
  <si>
    <t>avg</t>
  </si>
  <si>
    <t>median</t>
  </si>
  <si>
    <t>NVIDIA</t>
  </si>
  <si>
    <t>BC Platform</t>
  </si>
  <si>
    <t>features</t>
  </si>
  <si>
    <t>HONIC</t>
  </si>
  <si>
    <t>Score (median)</t>
  </si>
  <si>
    <t>vote 1</t>
  </si>
  <si>
    <t>vote 2</t>
  </si>
  <si>
    <t>vote 3</t>
  </si>
  <si>
    <t>vote 4</t>
  </si>
  <si>
    <t>vote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 #,##0.00\ &quot;€&quot;_-;\-* #,##0.00\ &quot;€&quot;_-;_-* &quot;-&quot;??\ &quot;€&quot;_-;_-@_-"/>
  </numFmts>
  <fonts count="23" x14ac:knownFonts="1">
    <font>
      <sz val="11"/>
      <color theme="1"/>
      <name val="Calibri"/>
      <family val="2"/>
      <charset val="1"/>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charset val="1"/>
    </font>
    <font>
      <sz val="12"/>
      <color theme="1"/>
      <name val="Calibri"/>
      <family val="2"/>
      <charset val="1"/>
    </font>
    <font>
      <sz val="12"/>
      <color theme="0"/>
      <name val="Calibri"/>
      <family val="2"/>
      <charset val="1"/>
    </font>
    <font>
      <sz val="11"/>
      <color theme="0"/>
      <name val="Calibri"/>
      <family val="2"/>
      <charset val="1"/>
    </font>
    <font>
      <b/>
      <sz val="12"/>
      <color rgb="FFFA7D00"/>
      <name val="Calibri"/>
      <family val="2"/>
      <charset val="1"/>
    </font>
    <font>
      <b/>
      <sz val="11"/>
      <color rgb="FFFA7D00"/>
      <name val="Calibri"/>
      <family val="2"/>
      <charset val="1"/>
    </font>
    <font>
      <sz val="11"/>
      <color theme="1"/>
      <name val="Calibri"/>
      <family val="2"/>
      <charset val="1"/>
    </font>
    <font>
      <b/>
      <sz val="12"/>
      <color theme="1"/>
      <name val="Calibri"/>
      <family val="2"/>
    </font>
    <font>
      <b/>
      <sz val="11"/>
      <color rgb="FFFF0000"/>
      <name val="Calibri"/>
      <family val="2"/>
    </font>
    <font>
      <b/>
      <sz val="11"/>
      <color theme="1"/>
      <name val="Calibri"/>
      <family val="2"/>
    </font>
    <font>
      <sz val="14"/>
      <color theme="8" tint="-0.499984740745262"/>
      <name val="Calibri"/>
      <family val="2"/>
      <charset val="1"/>
    </font>
    <font>
      <b/>
      <sz val="11"/>
      <color theme="8" tint="-0.499984740745262"/>
      <name val="Calibri"/>
      <family val="2"/>
    </font>
    <font>
      <sz val="12"/>
      <color rgb="FFFF0000"/>
      <name val="Calibri"/>
      <family val="2"/>
      <charset val="1"/>
    </font>
    <font>
      <b/>
      <sz val="12"/>
      <name val="Calibri"/>
      <family val="2"/>
      <charset val="1"/>
    </font>
    <font>
      <sz val="11"/>
      <name val="Calibri"/>
      <family val="2"/>
      <scheme val="minor"/>
    </font>
    <font>
      <sz val="8"/>
      <name val="Calibri"/>
      <family val="2"/>
      <charset val="1"/>
    </font>
    <font>
      <sz val="12"/>
      <color theme="1"/>
      <name val="Calibri"/>
      <family val="2"/>
    </font>
  </fonts>
  <fills count="15">
    <fill>
      <patternFill patternType="none"/>
    </fill>
    <fill>
      <patternFill patternType="gray125"/>
    </fill>
    <fill>
      <patternFill patternType="solid">
        <fgColor theme="8"/>
        <bgColor rgb="FF666699"/>
      </patternFill>
    </fill>
    <fill>
      <patternFill patternType="solid">
        <fgColor theme="6"/>
        <bgColor rgb="FFCC99FF"/>
      </patternFill>
    </fill>
    <fill>
      <patternFill patternType="solid">
        <fgColor theme="6" tint="0.59987182226020086"/>
        <bgColor rgb="FFDEEBF7"/>
      </patternFill>
    </fill>
    <fill>
      <patternFill patternType="solid">
        <fgColor theme="6" tint="0.79989013336588644"/>
        <bgColor rgb="FFF2F2F2"/>
      </patternFill>
    </fill>
    <fill>
      <patternFill patternType="solid">
        <fgColor theme="4"/>
        <bgColor rgb="FF4472C4"/>
      </patternFill>
    </fill>
    <fill>
      <patternFill patternType="solid">
        <fgColor theme="4" tint="0.59987182226020086"/>
        <bgColor rgb="FFDBDBDB"/>
      </patternFill>
    </fill>
    <fill>
      <patternFill patternType="solid">
        <fgColor theme="4" tint="0.79989013336588644"/>
        <bgColor rgb="FFEDEDED"/>
      </patternFill>
    </fill>
    <fill>
      <patternFill patternType="solid">
        <fgColor rgb="FFF2F2F2"/>
        <bgColor rgb="FFEDEDED"/>
      </patternFill>
    </fill>
    <fill>
      <patternFill patternType="solid">
        <fgColor theme="4" tint="0.59999389629810485"/>
        <bgColor indexed="65"/>
      </patternFill>
    </fill>
    <fill>
      <patternFill patternType="solid">
        <fgColor theme="0"/>
        <bgColor indexed="64"/>
      </patternFill>
    </fill>
    <fill>
      <patternFill patternType="solid">
        <fgColor theme="4" tint="0.79998168889431442"/>
        <bgColor indexed="65"/>
      </patternFill>
    </fill>
    <fill>
      <patternFill patternType="solid">
        <fgColor theme="6" tint="0.79998168889431442"/>
        <bgColor indexed="65"/>
      </patternFill>
    </fill>
    <fill>
      <patternFill patternType="solid">
        <fgColor theme="6" tint="0.59999389629810485"/>
        <bgColor indexed="65"/>
      </patternFill>
    </fill>
  </fills>
  <borders count="21">
    <border>
      <left/>
      <right/>
      <top/>
      <bottom/>
      <diagonal/>
    </border>
    <border>
      <left style="thin">
        <color rgb="FF7F7F7F"/>
      </left>
      <right style="thin">
        <color rgb="FF7F7F7F"/>
      </right>
      <top style="thin">
        <color rgb="FF7F7F7F"/>
      </top>
      <bottom style="thin">
        <color rgb="FF7F7F7F"/>
      </bottom>
      <diagonal/>
    </border>
    <border>
      <left style="thin">
        <color auto="1"/>
      </left>
      <right/>
      <top/>
      <bottom/>
      <diagonal/>
    </border>
    <border>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thin">
        <color indexed="64"/>
      </right>
      <top/>
      <bottom/>
      <diagonal/>
    </border>
    <border>
      <left style="thin">
        <color rgb="FF7F7F7F"/>
      </left>
      <right style="thin">
        <color rgb="FF7F7F7F"/>
      </right>
      <top/>
      <bottom style="thin">
        <color rgb="FF7F7F7F"/>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right/>
      <top style="thin">
        <color rgb="FF7F7F7F"/>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s>
  <cellStyleXfs count="14">
    <xf numFmtId="0" fontId="0" fillId="0" borderId="0"/>
    <xf numFmtId="0" fontId="9" fillId="2" borderId="0" applyBorder="0" applyProtection="0"/>
    <xf numFmtId="0" fontId="9" fillId="3" borderId="0" applyBorder="0" applyProtection="0"/>
    <xf numFmtId="0" fontId="12" fillId="4" borderId="0" applyBorder="0" applyProtection="0"/>
    <xf numFmtId="0" fontId="12" fillId="5" borderId="0" applyBorder="0" applyProtection="0"/>
    <xf numFmtId="0" fontId="9" fillId="6" borderId="0" applyBorder="0" applyProtection="0"/>
    <xf numFmtId="0" fontId="12" fillId="7" borderId="0" applyBorder="0" applyProtection="0"/>
    <xf numFmtId="0" fontId="12" fillId="8" borderId="0" applyBorder="0" applyProtection="0"/>
    <xf numFmtId="0" fontId="11" fillId="9" borderId="1" applyProtection="0"/>
    <xf numFmtId="0" fontId="5" fillId="10" borderId="0" applyNumberFormat="0" applyBorder="0" applyAlignment="0" applyProtection="0"/>
    <xf numFmtId="44" fontId="12" fillId="0" borderId="0" applyFont="0" applyFill="0" applyBorder="0" applyAlignment="0" applyProtection="0"/>
    <xf numFmtId="0" fontId="4" fillId="12" borderId="0" applyNumberFormat="0" applyBorder="0" applyAlignment="0" applyProtection="0"/>
    <xf numFmtId="0" fontId="4" fillId="13" borderId="0" applyNumberFormat="0" applyBorder="0" applyAlignment="0" applyProtection="0"/>
    <xf numFmtId="0" fontId="4" fillId="14" borderId="0" applyNumberFormat="0" applyBorder="0" applyAlignment="0" applyProtection="0"/>
  </cellStyleXfs>
  <cellXfs count="146">
    <xf numFmtId="0" fontId="0" fillId="0" borderId="0" xfId="0"/>
    <xf numFmtId="0" fontId="7" fillId="0" borderId="0" xfId="0" applyFont="1" applyAlignment="1">
      <alignment vertical="center"/>
    </xf>
    <xf numFmtId="0" fontId="8" fillId="2" borderId="0" xfId="1" applyFont="1" applyBorder="1" applyProtection="1"/>
    <xf numFmtId="0" fontId="8" fillId="2" borderId="2" xfId="1" applyFont="1" applyBorder="1" applyProtection="1"/>
    <xf numFmtId="0" fontId="8" fillId="2" borderId="2" xfId="1" applyFont="1" applyBorder="1" applyAlignment="1" applyProtection="1">
      <alignment wrapText="1"/>
    </xf>
    <xf numFmtId="0" fontId="7" fillId="0" borderId="0" xfId="0" applyFont="1"/>
    <xf numFmtId="0" fontId="8" fillId="3" borderId="0" xfId="2" applyFont="1" applyBorder="1" applyAlignment="1" applyProtection="1">
      <alignment horizontal="center" vertical="center"/>
    </xf>
    <xf numFmtId="0" fontId="7" fillId="4" borderId="0" xfId="3" applyFont="1" applyBorder="1" applyAlignment="1" applyProtection="1">
      <alignment vertical="center"/>
    </xf>
    <xf numFmtId="0" fontId="7" fillId="4" borderId="2" xfId="3" applyFont="1" applyBorder="1" applyAlignment="1" applyProtection="1">
      <alignment vertical="center" wrapText="1"/>
    </xf>
    <xf numFmtId="0" fontId="7" fillId="5" borderId="0" xfId="4" applyFont="1" applyBorder="1" applyAlignment="1" applyProtection="1">
      <alignment vertical="center"/>
    </xf>
    <xf numFmtId="0" fontId="7" fillId="5" borderId="2" xfId="4" applyFont="1" applyBorder="1" applyAlignment="1" applyProtection="1">
      <alignment vertical="center" wrapText="1"/>
    </xf>
    <xf numFmtId="0" fontId="0" fillId="5" borderId="2" xfId="4" applyFont="1" applyBorder="1" applyAlignment="1" applyProtection="1">
      <alignment vertical="center" wrapText="1"/>
    </xf>
    <xf numFmtId="0" fontId="7" fillId="7" borderId="0" xfId="6" applyFont="1" applyBorder="1" applyAlignment="1" applyProtection="1">
      <alignment vertical="center"/>
    </xf>
    <xf numFmtId="0" fontId="7" fillId="7" borderId="2" xfId="6" applyFont="1" applyBorder="1" applyAlignment="1" applyProtection="1">
      <alignment vertical="center" wrapText="1"/>
    </xf>
    <xf numFmtId="0" fontId="7" fillId="8" borderId="0" xfId="7" applyFont="1" applyBorder="1" applyAlignment="1" applyProtection="1">
      <alignment vertical="center"/>
    </xf>
    <xf numFmtId="0" fontId="7" fillId="8" borderId="2" xfId="7" applyFont="1" applyBorder="1" applyAlignment="1" applyProtection="1">
      <alignment vertical="center" wrapText="1"/>
    </xf>
    <xf numFmtId="0" fontId="0" fillId="7" borderId="2" xfId="6" applyFont="1" applyBorder="1" applyAlignment="1" applyProtection="1">
      <alignment vertical="center" wrapText="1"/>
    </xf>
    <xf numFmtId="0" fontId="0" fillId="4" borderId="2" xfId="3" applyFont="1" applyBorder="1" applyAlignment="1" applyProtection="1">
      <alignment vertical="center" wrapText="1"/>
    </xf>
    <xf numFmtId="0" fontId="10" fillId="9" borderId="1" xfId="8" applyFont="1" applyAlignment="1" applyProtection="1">
      <alignment vertical="center"/>
    </xf>
    <xf numFmtId="0" fontId="5" fillId="10" borderId="0" xfId="9" applyAlignment="1">
      <alignment vertical="top"/>
    </xf>
    <xf numFmtId="0" fontId="7" fillId="10" borderId="2" xfId="9" applyFont="1" applyBorder="1" applyAlignment="1">
      <alignment vertical="top" wrapText="1"/>
    </xf>
    <xf numFmtId="0" fontId="7" fillId="4" borderId="2" xfId="3" applyFont="1" applyBorder="1" applyAlignment="1" applyProtection="1">
      <alignment horizontal="center" vertical="center"/>
      <protection locked="0"/>
    </xf>
    <xf numFmtId="0" fontId="7" fillId="5" borderId="2" xfId="4" applyFont="1" applyBorder="1" applyAlignment="1" applyProtection="1">
      <alignment horizontal="center" vertical="center"/>
      <protection locked="0"/>
    </xf>
    <xf numFmtId="0" fontId="7" fillId="7" borderId="2" xfId="6" applyFont="1" applyBorder="1" applyAlignment="1" applyProtection="1">
      <alignment horizontal="center" vertical="center"/>
      <protection locked="0"/>
    </xf>
    <xf numFmtId="0" fontId="7" fillId="8" borderId="2" xfId="7" applyFont="1" applyBorder="1" applyAlignment="1" applyProtection="1">
      <alignment horizontal="center" vertical="center"/>
      <protection locked="0"/>
    </xf>
    <xf numFmtId="0" fontId="7" fillId="8" borderId="2" xfId="7" applyFont="1" applyBorder="1" applyAlignment="1" applyProtection="1">
      <alignment horizontal="center" vertical="center" wrapText="1"/>
      <protection locked="0"/>
    </xf>
    <xf numFmtId="0" fontId="13" fillId="4" borderId="2" xfId="3" applyFont="1" applyBorder="1" applyAlignment="1" applyProtection="1">
      <alignment horizontal="center" vertical="center"/>
      <protection locked="0"/>
    </xf>
    <xf numFmtId="0" fontId="13" fillId="5" borderId="2" xfId="4" applyFont="1" applyBorder="1" applyAlignment="1" applyProtection="1">
      <alignment horizontal="center" vertical="center"/>
      <protection locked="0"/>
    </xf>
    <xf numFmtId="0" fontId="13" fillId="8" borderId="2" xfId="7" applyFont="1" applyBorder="1" applyAlignment="1" applyProtection="1">
      <alignment horizontal="center" vertical="center"/>
      <protection locked="0"/>
    </xf>
    <xf numFmtId="0" fontId="13" fillId="7" borderId="2" xfId="6" applyFont="1" applyBorder="1" applyAlignment="1" applyProtection="1">
      <alignment horizontal="center" vertical="center"/>
      <protection locked="0"/>
    </xf>
    <xf numFmtId="0" fontId="0" fillId="12" borderId="9" xfId="11" applyFont="1" applyBorder="1" applyAlignment="1">
      <alignment vertical="top" wrapText="1"/>
    </xf>
    <xf numFmtId="0" fontId="4" fillId="14" borderId="0" xfId="13" applyBorder="1" applyAlignment="1">
      <alignment vertical="top" wrapText="1"/>
    </xf>
    <xf numFmtId="0" fontId="4" fillId="13" borderId="0" xfId="12" applyBorder="1" applyAlignment="1">
      <alignment vertical="top" wrapText="1"/>
    </xf>
    <xf numFmtId="0" fontId="4" fillId="0" borderId="0" xfId="0" applyFont="1" applyAlignment="1">
      <alignment vertical="top" wrapText="1"/>
    </xf>
    <xf numFmtId="0" fontId="5" fillId="10" borderId="0" xfId="9" applyBorder="1" applyAlignment="1">
      <alignment vertical="top" wrapText="1"/>
    </xf>
    <xf numFmtId="0" fontId="4" fillId="14" borderId="9" xfId="13" applyBorder="1" applyAlignment="1">
      <alignment vertical="top" wrapText="1"/>
    </xf>
    <xf numFmtId="0" fontId="4" fillId="12" borderId="9" xfId="11" applyBorder="1" applyAlignment="1">
      <alignment vertical="top" wrapText="1"/>
    </xf>
    <xf numFmtId="0" fontId="5" fillId="10" borderId="9" xfId="9" applyBorder="1" applyAlignment="1">
      <alignment vertical="top" wrapText="1"/>
    </xf>
    <xf numFmtId="0" fontId="4" fillId="12" borderId="0" xfId="11" applyBorder="1" applyAlignment="1">
      <alignment vertical="top" wrapText="1"/>
    </xf>
    <xf numFmtId="0" fontId="0" fillId="14" borderId="9" xfId="13" applyFont="1" applyBorder="1" applyAlignment="1">
      <alignment vertical="top" wrapText="1"/>
    </xf>
    <xf numFmtId="0" fontId="0" fillId="14" borderId="0" xfId="13" applyFont="1" applyBorder="1" applyAlignment="1">
      <alignment vertical="top" wrapText="1"/>
    </xf>
    <xf numFmtId="0" fontId="0" fillId="12" borderId="0" xfId="11" applyFont="1" applyBorder="1" applyAlignment="1">
      <alignment vertical="top" wrapText="1"/>
    </xf>
    <xf numFmtId="0" fontId="8" fillId="0" borderId="2" xfId="1" applyFont="1" applyFill="1" applyBorder="1" applyAlignment="1" applyProtection="1">
      <alignment wrapText="1"/>
    </xf>
    <xf numFmtId="0" fontId="7" fillId="0" borderId="2" xfId="3" applyFont="1" applyFill="1" applyBorder="1" applyAlignment="1" applyProtection="1">
      <alignment horizontal="center" vertical="center"/>
      <protection locked="0"/>
    </xf>
    <xf numFmtId="0" fontId="7" fillId="0" borderId="2" xfId="4" applyFont="1" applyFill="1" applyBorder="1" applyAlignment="1" applyProtection="1">
      <alignment horizontal="center" vertical="center"/>
      <protection locked="0"/>
    </xf>
    <xf numFmtId="0" fontId="7" fillId="0" borderId="2" xfId="6" applyFont="1" applyFill="1" applyBorder="1" applyAlignment="1" applyProtection="1">
      <alignment horizontal="center" vertical="center"/>
      <protection locked="0"/>
    </xf>
    <xf numFmtId="0" fontId="7" fillId="0" borderId="2" xfId="7" applyFont="1" applyFill="1" applyBorder="1" applyAlignment="1" applyProtection="1">
      <alignment horizontal="center" vertical="center"/>
      <protection locked="0"/>
    </xf>
    <xf numFmtId="0" fontId="7" fillId="0" borderId="2" xfId="7" applyFont="1" applyFill="1" applyBorder="1" applyAlignment="1" applyProtection="1">
      <alignment horizontal="center" vertical="center" wrapText="1"/>
      <protection locked="0"/>
    </xf>
    <xf numFmtId="0" fontId="0" fillId="14" borderId="2" xfId="13" applyFont="1" applyBorder="1" applyAlignment="1">
      <alignment vertical="top" wrapText="1"/>
    </xf>
    <xf numFmtId="0" fontId="4" fillId="13" borderId="2" xfId="12" applyBorder="1" applyAlignment="1">
      <alignment vertical="top" wrapText="1"/>
    </xf>
    <xf numFmtId="0" fontId="0" fillId="13" borderId="2" xfId="12" applyFont="1" applyBorder="1" applyAlignment="1">
      <alignment vertical="top" wrapText="1"/>
    </xf>
    <xf numFmtId="0" fontId="0" fillId="10" borderId="2" xfId="9" applyFont="1" applyBorder="1" applyAlignment="1">
      <alignment vertical="top" wrapText="1"/>
    </xf>
    <xf numFmtId="0" fontId="4" fillId="0" borderId="0" xfId="12" applyFill="1" applyBorder="1" applyAlignment="1">
      <alignment vertical="top" wrapText="1"/>
    </xf>
    <xf numFmtId="0" fontId="0" fillId="10" borderId="9" xfId="9" applyFont="1" applyBorder="1" applyAlignment="1">
      <alignment vertical="top" wrapText="1"/>
    </xf>
    <xf numFmtId="0" fontId="0" fillId="10" borderId="0" xfId="9" applyFont="1" applyBorder="1" applyAlignment="1">
      <alignment vertical="top" wrapText="1"/>
    </xf>
    <xf numFmtId="0" fontId="0" fillId="0" borderId="9" xfId="13" applyFont="1" applyFill="1" applyBorder="1" applyAlignment="1">
      <alignment vertical="top" wrapText="1"/>
    </xf>
    <xf numFmtId="0" fontId="0" fillId="0" borderId="9" xfId="12" applyFont="1" applyFill="1" applyBorder="1" applyAlignment="1">
      <alignment vertical="top" wrapText="1"/>
    </xf>
    <xf numFmtId="0" fontId="0" fillId="0" borderId="9" xfId="9" applyFont="1" applyFill="1" applyBorder="1" applyAlignment="1">
      <alignment vertical="top" wrapText="1"/>
    </xf>
    <xf numFmtId="0" fontId="0" fillId="0" borderId="9" xfId="0" applyBorder="1"/>
    <xf numFmtId="0" fontId="0" fillId="13" borderId="9" xfId="12" applyFont="1" applyBorder="1" applyAlignment="1">
      <alignment vertical="top" wrapText="1"/>
    </xf>
    <xf numFmtId="0" fontId="0" fillId="13" borderId="0" xfId="12" applyFont="1" applyBorder="1" applyAlignment="1">
      <alignment vertical="top" wrapText="1"/>
    </xf>
    <xf numFmtId="0" fontId="0" fillId="0" borderId="2" xfId="0" applyBorder="1"/>
    <xf numFmtId="0" fontId="0" fillId="0" borderId="0" xfId="13" applyFont="1" applyFill="1" applyBorder="1" applyAlignment="1">
      <alignment vertical="top" wrapText="1"/>
    </xf>
    <xf numFmtId="0" fontId="0" fillId="0" borderId="0" xfId="12" applyFont="1" applyFill="1" applyBorder="1" applyAlignment="1">
      <alignment vertical="top" wrapText="1"/>
    </xf>
    <xf numFmtId="0" fontId="5" fillId="10" borderId="0" xfId="9" applyBorder="1" applyAlignment="1">
      <alignment vertical="top"/>
    </xf>
    <xf numFmtId="0" fontId="0" fillId="14" borderId="0" xfId="13" applyFont="1" applyBorder="1" applyAlignment="1">
      <alignment vertical="top"/>
    </xf>
    <xf numFmtId="0" fontId="0" fillId="12" borderId="0" xfId="11" applyFont="1" applyBorder="1" applyAlignment="1">
      <alignment vertical="top"/>
    </xf>
    <xf numFmtId="0" fontId="18" fillId="0" borderId="2" xfId="3" applyFont="1" applyFill="1" applyBorder="1" applyAlignment="1" applyProtection="1">
      <alignment horizontal="center" vertical="center"/>
      <protection locked="0"/>
    </xf>
    <xf numFmtId="0" fontId="18" fillId="0" borderId="2" xfId="4" applyFont="1" applyFill="1" applyBorder="1" applyAlignment="1" applyProtection="1">
      <alignment horizontal="center" vertical="center"/>
      <protection locked="0"/>
    </xf>
    <xf numFmtId="0" fontId="13" fillId="0" borderId="2" xfId="3" applyFont="1" applyFill="1" applyBorder="1" applyAlignment="1" applyProtection="1">
      <alignment horizontal="center" vertical="center"/>
      <protection locked="0"/>
    </xf>
    <xf numFmtId="0" fontId="13" fillId="0" borderId="2" xfId="4" applyFont="1" applyFill="1" applyBorder="1" applyAlignment="1" applyProtection="1">
      <alignment horizontal="center" vertical="center"/>
      <protection locked="0"/>
    </xf>
    <xf numFmtId="0" fontId="13" fillId="0" borderId="2" xfId="7" applyFont="1" applyFill="1" applyBorder="1" applyAlignment="1" applyProtection="1">
      <alignment horizontal="center" vertical="center"/>
      <protection locked="0"/>
    </xf>
    <xf numFmtId="0" fontId="13" fillId="0" borderId="2" xfId="6" applyFont="1" applyFill="1" applyBorder="1" applyAlignment="1" applyProtection="1">
      <alignment horizontal="center" vertical="center"/>
      <protection locked="0"/>
    </xf>
    <xf numFmtId="0" fontId="10" fillId="0" borderId="0" xfId="8" applyFont="1" applyFill="1" applyBorder="1" applyAlignment="1" applyProtection="1">
      <alignment vertical="center"/>
    </xf>
    <xf numFmtId="0" fontId="0" fillId="14" borderId="11" xfId="13" applyFont="1" applyBorder="1" applyAlignment="1">
      <alignment vertical="top" wrapText="1"/>
    </xf>
    <xf numFmtId="0" fontId="0" fillId="12" borderId="2" xfId="11" applyFont="1" applyBorder="1" applyAlignment="1">
      <alignment vertical="top" wrapText="1"/>
    </xf>
    <xf numFmtId="0" fontId="4" fillId="14" borderId="2" xfId="13" applyBorder="1" applyAlignment="1">
      <alignment vertical="top" wrapText="1"/>
    </xf>
    <xf numFmtId="0" fontId="5" fillId="10" borderId="2" xfId="9" applyBorder="1" applyAlignment="1">
      <alignment vertical="top" wrapText="1"/>
    </xf>
    <xf numFmtId="0" fontId="4" fillId="12" borderId="2" xfId="11" applyBorder="1" applyAlignment="1">
      <alignment vertical="top" wrapText="1"/>
    </xf>
    <xf numFmtId="0" fontId="5" fillId="10" borderId="13" xfId="9" applyBorder="1" applyAlignment="1">
      <alignment vertical="top" wrapText="1"/>
    </xf>
    <xf numFmtId="0" fontId="0" fillId="14" borderId="15" xfId="13" applyFont="1" applyBorder="1" applyAlignment="1">
      <alignment vertical="top" wrapText="1"/>
    </xf>
    <xf numFmtId="0" fontId="5" fillId="10" borderId="16" xfId="9" applyBorder="1" applyAlignment="1">
      <alignment vertical="top" wrapText="1"/>
    </xf>
    <xf numFmtId="0" fontId="0" fillId="0" borderId="11" xfId="13" applyFont="1" applyFill="1" applyBorder="1" applyAlignment="1">
      <alignment vertical="top" wrapText="1"/>
    </xf>
    <xf numFmtId="0" fontId="0" fillId="0" borderId="2" xfId="13" applyFont="1" applyFill="1" applyBorder="1" applyAlignment="1">
      <alignment vertical="top" wrapText="1"/>
    </xf>
    <xf numFmtId="0" fontId="0" fillId="0" borderId="2" xfId="12" applyFont="1" applyFill="1" applyBorder="1" applyAlignment="1">
      <alignment vertical="top" wrapText="1"/>
    </xf>
    <xf numFmtId="0" fontId="0" fillId="0" borderId="2" xfId="9" applyFont="1" applyFill="1" applyBorder="1" applyAlignment="1">
      <alignment vertical="top" wrapText="1"/>
    </xf>
    <xf numFmtId="0" fontId="4" fillId="14" borderId="11" xfId="13" applyBorder="1" applyAlignment="1">
      <alignment vertical="top" wrapText="1"/>
    </xf>
    <xf numFmtId="0" fontId="4" fillId="14" borderId="12" xfId="13" applyBorder="1" applyAlignment="1">
      <alignment vertical="top" wrapText="1"/>
    </xf>
    <xf numFmtId="0" fontId="0" fillId="10" borderId="13" xfId="9" applyFont="1" applyBorder="1" applyAlignment="1">
      <alignment vertical="top" wrapText="1"/>
    </xf>
    <xf numFmtId="0" fontId="4" fillId="14" borderId="15" xfId="13" applyBorder="1" applyAlignment="1">
      <alignment vertical="top" wrapText="1"/>
    </xf>
    <xf numFmtId="0" fontId="0" fillId="10" borderId="16" xfId="9" applyFont="1" applyBorder="1" applyAlignment="1">
      <alignment vertical="top" wrapText="1"/>
    </xf>
    <xf numFmtId="0" fontId="0" fillId="0" borderId="0" xfId="0" applyAlignment="1">
      <alignment vertical="top" wrapText="1"/>
    </xf>
    <xf numFmtId="0" fontId="0" fillId="0" borderId="2" xfId="0" applyBorder="1" applyAlignment="1">
      <alignment vertical="top" wrapText="1"/>
    </xf>
    <xf numFmtId="0" fontId="0" fillId="0" borderId="13" xfId="0" applyBorder="1" applyAlignment="1">
      <alignment vertical="top" wrapText="1"/>
    </xf>
    <xf numFmtId="0" fontId="0" fillId="0" borderId="16" xfId="0" applyBorder="1" applyAlignment="1">
      <alignment vertical="top" wrapText="1"/>
    </xf>
    <xf numFmtId="0" fontId="5" fillId="10" borderId="2" xfId="9" applyBorder="1" applyAlignment="1">
      <alignment vertical="top"/>
    </xf>
    <xf numFmtId="0" fontId="0" fillId="14" borderId="2" xfId="13" applyFont="1" applyBorder="1" applyAlignment="1">
      <alignment vertical="top"/>
    </xf>
    <xf numFmtId="0" fontId="0" fillId="12" borderId="2" xfId="11" applyFont="1" applyBorder="1" applyAlignment="1">
      <alignment vertical="top"/>
    </xf>
    <xf numFmtId="0" fontId="19" fillId="9" borderId="10" xfId="8" applyFont="1" applyBorder="1" applyAlignment="1" applyProtection="1">
      <alignment vertical="center"/>
    </xf>
    <xf numFmtId="1" fontId="7" fillId="0" borderId="0" xfId="0" applyNumberFormat="1" applyFont="1" applyAlignment="1">
      <alignment vertical="center"/>
    </xf>
    <xf numFmtId="0" fontId="18" fillId="0" borderId="18" xfId="0" applyFont="1" applyBorder="1" applyAlignment="1">
      <alignment vertical="center" textRotation="90"/>
    </xf>
    <xf numFmtId="0" fontId="18" fillId="0" borderId="19" xfId="0" applyFont="1" applyBorder="1" applyAlignment="1">
      <alignment vertical="center" textRotation="90"/>
    </xf>
    <xf numFmtId="0" fontId="4" fillId="13" borderId="9" xfId="12" applyBorder="1" applyAlignment="1">
      <alignment vertical="top" wrapText="1"/>
    </xf>
    <xf numFmtId="0" fontId="3" fillId="13" borderId="9" xfId="12" applyFont="1" applyBorder="1" applyAlignment="1">
      <alignment vertical="top" wrapText="1"/>
    </xf>
    <xf numFmtId="0" fontId="0" fillId="0" borderId="9" xfId="0" applyBorder="1" applyAlignment="1">
      <alignment vertical="top"/>
    </xf>
    <xf numFmtId="0" fontId="0" fillId="11" borderId="9" xfId="13" applyFont="1" applyFill="1" applyBorder="1" applyAlignment="1">
      <alignment vertical="top" wrapText="1"/>
    </xf>
    <xf numFmtId="0" fontId="0" fillId="0" borderId="12" xfId="13" applyFont="1" applyFill="1" applyBorder="1" applyAlignment="1">
      <alignment vertical="top" wrapText="1"/>
    </xf>
    <xf numFmtId="0" fontId="0" fillId="0" borderId="2" xfId="0" applyBorder="1" applyAlignment="1">
      <alignment vertical="top"/>
    </xf>
    <xf numFmtId="0" fontId="0" fillId="11" borderId="2" xfId="13" applyFont="1" applyFill="1" applyBorder="1" applyAlignment="1">
      <alignment vertical="top" wrapText="1"/>
    </xf>
    <xf numFmtId="0" fontId="0" fillId="10" borderId="14" xfId="9" applyFont="1" applyBorder="1" applyAlignment="1">
      <alignment vertical="top" wrapText="1"/>
    </xf>
    <xf numFmtId="0" fontId="5" fillId="10" borderId="14" xfId="9" applyBorder="1" applyAlignment="1">
      <alignment vertical="top" wrapText="1"/>
    </xf>
    <xf numFmtId="0" fontId="2" fillId="10" borderId="9" xfId="9" applyFont="1" applyBorder="1" applyAlignment="1">
      <alignment vertical="top" wrapText="1"/>
    </xf>
    <xf numFmtId="0" fontId="2" fillId="10" borderId="2" xfId="9" applyFont="1" applyBorder="1" applyAlignment="1">
      <alignment vertical="top" wrapText="1"/>
    </xf>
    <xf numFmtId="0" fontId="2" fillId="13" borderId="2" xfId="12" applyFont="1" applyBorder="1" applyAlignment="1">
      <alignment vertical="top" wrapText="1"/>
    </xf>
    <xf numFmtId="0" fontId="0" fillId="14" borderId="12" xfId="13" applyFont="1" applyBorder="1" applyAlignment="1">
      <alignment vertical="top" wrapText="1"/>
    </xf>
    <xf numFmtId="0" fontId="20" fillId="0" borderId="2" xfId="13" applyFont="1" applyFill="1" applyBorder="1" applyAlignment="1">
      <alignment vertical="top" wrapText="1"/>
    </xf>
    <xf numFmtId="0" fontId="20" fillId="0" borderId="9" xfId="13" applyFont="1" applyFill="1" applyBorder="1" applyAlignment="1">
      <alignment vertical="top" wrapText="1"/>
    </xf>
    <xf numFmtId="0" fontId="20" fillId="0" borderId="2" xfId="0" applyFont="1" applyBorder="1" applyAlignment="1">
      <alignment vertical="top" wrapText="1"/>
    </xf>
    <xf numFmtId="0" fontId="20" fillId="0" borderId="9" xfId="0" applyFont="1" applyBorder="1" applyAlignment="1">
      <alignment vertical="top" wrapText="1"/>
    </xf>
    <xf numFmtId="0" fontId="2" fillId="0" borderId="2" xfId="0" applyFont="1" applyBorder="1" applyAlignment="1">
      <alignment vertical="top" wrapText="1"/>
    </xf>
    <xf numFmtId="0" fontId="2" fillId="0" borderId="9" xfId="0" applyFont="1" applyBorder="1" applyAlignment="1">
      <alignment vertical="top" wrapText="1"/>
    </xf>
    <xf numFmtId="0" fontId="4" fillId="0" borderId="9" xfId="12" applyFill="1" applyBorder="1" applyAlignment="1">
      <alignment vertical="top" wrapText="1"/>
    </xf>
    <xf numFmtId="0" fontId="0" fillId="0" borderId="20" xfId="9" applyFont="1" applyFill="1" applyBorder="1" applyAlignment="1">
      <alignment vertical="top" wrapText="1"/>
    </xf>
    <xf numFmtId="0" fontId="1" fillId="0" borderId="9" xfId="0" applyFont="1" applyBorder="1" applyAlignment="1">
      <alignment vertical="top" wrapText="1"/>
    </xf>
    <xf numFmtId="0" fontId="4" fillId="0" borderId="9" xfId="13" applyFill="1" applyBorder="1" applyAlignment="1">
      <alignment vertical="top" wrapText="1"/>
    </xf>
    <xf numFmtId="0" fontId="0" fillId="11" borderId="0" xfId="0" applyFill="1"/>
    <xf numFmtId="0" fontId="6" fillId="11" borderId="0" xfId="0" applyFont="1" applyFill="1"/>
    <xf numFmtId="0" fontId="8" fillId="2" borderId="2" xfId="1" applyFont="1" applyBorder="1" applyAlignment="1" applyProtection="1">
      <alignment horizontal="center" wrapText="1"/>
    </xf>
    <xf numFmtId="0" fontId="8" fillId="2" borderId="9" xfId="1" applyFont="1" applyBorder="1" applyAlignment="1" applyProtection="1">
      <alignment horizontal="center" wrapText="1"/>
    </xf>
    <xf numFmtId="0" fontId="7" fillId="0" borderId="17" xfId="0" applyFont="1" applyBorder="1" applyAlignment="1">
      <alignment horizontal="center" vertical="center"/>
    </xf>
    <xf numFmtId="0" fontId="22" fillId="0" borderId="17" xfId="0" applyFont="1" applyBorder="1" applyAlignment="1">
      <alignment horizontal="center" vertical="center"/>
    </xf>
    <xf numFmtId="44" fontId="8" fillId="2" borderId="2" xfId="10" applyFont="1" applyFill="1" applyBorder="1" applyAlignment="1" applyProtection="1">
      <alignment horizontal="center" wrapText="1"/>
    </xf>
    <xf numFmtId="44" fontId="8" fillId="2" borderId="9" xfId="10" applyFont="1" applyFill="1" applyBorder="1" applyAlignment="1" applyProtection="1">
      <alignment horizontal="center" wrapText="1"/>
    </xf>
    <xf numFmtId="0" fontId="8" fillId="3" borderId="0" xfId="2" applyFont="1" applyBorder="1" applyAlignment="1" applyProtection="1">
      <alignment horizontal="center" vertical="center"/>
    </xf>
    <xf numFmtId="0" fontId="8" fillId="6" borderId="0" xfId="5" applyFont="1" applyBorder="1" applyAlignment="1" applyProtection="1">
      <alignment horizontal="center" vertical="center" wrapText="1"/>
    </xf>
    <xf numFmtId="0" fontId="8" fillId="3" borderId="0" xfId="2" applyFont="1" applyBorder="1" applyAlignment="1" applyProtection="1">
      <alignment horizontal="center" vertical="center" wrapText="1"/>
    </xf>
    <xf numFmtId="0" fontId="8" fillId="6" borderId="0" xfId="5" applyFont="1" applyBorder="1" applyAlignment="1" applyProtection="1">
      <alignment horizontal="center" vertical="center"/>
    </xf>
    <xf numFmtId="0" fontId="0" fillId="11" borderId="7" xfId="0" applyFill="1" applyBorder="1" applyAlignment="1">
      <alignment horizontal="left" vertical="top"/>
    </xf>
    <xf numFmtId="0" fontId="0" fillId="11" borderId="8" xfId="0" applyFill="1" applyBorder="1" applyAlignment="1">
      <alignment horizontal="left" vertical="top"/>
    </xf>
    <xf numFmtId="49" fontId="16" fillId="11" borderId="0" xfId="0" applyNumberFormat="1" applyFont="1" applyFill="1" applyAlignment="1">
      <alignment horizontal="left" vertical="top"/>
    </xf>
    <xf numFmtId="0" fontId="0" fillId="11" borderId="4" xfId="0" applyFill="1" applyBorder="1" applyAlignment="1">
      <alignment horizontal="left" vertical="top"/>
    </xf>
    <xf numFmtId="0" fontId="0" fillId="11" borderId="5" xfId="0" applyFill="1" applyBorder="1" applyAlignment="1">
      <alignment horizontal="left" vertical="top"/>
    </xf>
    <xf numFmtId="0" fontId="0" fillId="11" borderId="6" xfId="0" applyFill="1" applyBorder="1" applyAlignment="1">
      <alignment horizontal="left" vertical="top"/>
    </xf>
    <xf numFmtId="0" fontId="0" fillId="11" borderId="3" xfId="0" applyFill="1" applyBorder="1" applyAlignment="1">
      <alignment horizontal="left" vertical="top"/>
    </xf>
    <xf numFmtId="0" fontId="0" fillId="11" borderId="6" xfId="0" applyFill="1" applyBorder="1" applyAlignment="1">
      <alignment horizontal="left" vertical="top" wrapText="1"/>
    </xf>
    <xf numFmtId="0" fontId="0" fillId="11" borderId="3" xfId="0" applyFill="1" applyBorder="1" applyAlignment="1">
      <alignment horizontal="left" vertical="top" wrapText="1"/>
    </xf>
  </cellXfs>
  <cellStyles count="14">
    <cellStyle name="20 % - Akzent1" xfId="11" builtinId="30"/>
    <cellStyle name="20 % - Akzent3" xfId="12" builtinId="38"/>
    <cellStyle name="40 % - Akzent1" xfId="9" builtinId="31"/>
    <cellStyle name="40 % - Akzent3" xfId="13" builtinId="39"/>
    <cellStyle name="Excel Built-in 20% - Accent1" xfId="7" xr:uid="{00000000-0005-0000-0000-000004000000}"/>
    <cellStyle name="Excel Built-in 20% - Accent3" xfId="4" xr:uid="{00000000-0005-0000-0000-000005000000}"/>
    <cellStyle name="Excel Built-in 40% - Accent1" xfId="6" xr:uid="{00000000-0005-0000-0000-000006000000}"/>
    <cellStyle name="Excel Built-in 40% - Accent3" xfId="3" xr:uid="{00000000-0005-0000-0000-000007000000}"/>
    <cellStyle name="Excel Built-in Accent1" xfId="5" xr:uid="{00000000-0005-0000-0000-000008000000}"/>
    <cellStyle name="Excel Built-in Accent3" xfId="2" xr:uid="{00000000-0005-0000-0000-000009000000}"/>
    <cellStyle name="Excel Built-in Accent5" xfId="1" xr:uid="{00000000-0005-0000-0000-00000A000000}"/>
    <cellStyle name="Excel Built-in Calculation" xfId="8" xr:uid="{00000000-0005-0000-0000-00000B000000}"/>
    <cellStyle name="Standard" xfId="0" builtinId="0"/>
    <cellStyle name="Währung" xfId="10" builtinId="4"/>
  </cellStyles>
  <dxfs count="1">
    <dxf>
      <font>
        <b/>
        <i val="0"/>
        <color rgb="FFFF0000"/>
      </font>
      <fill>
        <patternFill patternType="none">
          <bgColor auto="1"/>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BDBDB"/>
      <rgbColor rgb="FF7F7F7F"/>
      <rgbColor rgb="FF5B9BD5"/>
      <rgbColor rgb="FF993366"/>
      <rgbColor rgb="FFF2F2F2"/>
      <rgbColor rgb="FFDEEBF7"/>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EDEDED"/>
      <rgbColor rgb="FFCCFFCC"/>
      <rgbColor rgb="FFFFFF99"/>
      <rgbColor rgb="FF99CCFF"/>
      <rgbColor rgb="FFFF99CC"/>
      <rgbColor rgb="FFCC99FF"/>
      <rgbColor rgb="FFFFCC99"/>
      <rgbColor rgb="FF4472C4"/>
      <rgbColor rgb="FF33CCCC"/>
      <rgbColor rgb="FF99CC00"/>
      <rgbColor rgb="FFFFCC00"/>
      <rgbColor rgb="FFFF9900"/>
      <rgbColor rgb="FFFA7D00"/>
      <rgbColor rgb="FF666699"/>
      <rgbColor rgb="FFA5A5A5"/>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rgbClr val="000000"/>
      </a:dk1>
      <a:lt1>
        <a:srgbClr val="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
  <sheetViews>
    <sheetView zoomScaleNormal="100" workbookViewId="0">
      <selection activeCell="F16" sqref="F16"/>
    </sheetView>
  </sheetViews>
  <sheetFormatPr baseColWidth="10" defaultColWidth="10.77734375" defaultRowHeight="14.4" x14ac:dyDescent="0.3"/>
  <cols>
    <col min="2" max="2" width="5.44140625" customWidth="1"/>
    <col min="3" max="3" width="96.33203125" bestFit="1" customWidth="1"/>
  </cols>
  <sheetData>
    <row r="1" spans="1:4" ht="18" x14ac:dyDescent="0.3">
      <c r="A1" s="125"/>
      <c r="B1" s="139" t="s">
        <v>160</v>
      </c>
      <c r="C1" s="139"/>
      <c r="D1" s="125"/>
    </row>
    <row r="2" spans="1:4" x14ac:dyDescent="0.3">
      <c r="A2" s="125"/>
      <c r="B2" s="125"/>
      <c r="C2" s="125"/>
      <c r="D2" s="125"/>
    </row>
    <row r="3" spans="1:4" x14ac:dyDescent="0.3">
      <c r="A3" s="125"/>
      <c r="B3" s="126" t="s">
        <v>0</v>
      </c>
      <c r="C3" s="126" t="s">
        <v>1</v>
      </c>
      <c r="D3" s="125"/>
    </row>
    <row r="4" spans="1:4" x14ac:dyDescent="0.3">
      <c r="A4" s="125"/>
      <c r="B4" s="125">
        <v>0</v>
      </c>
      <c r="C4" s="125" t="s">
        <v>2</v>
      </c>
      <c r="D4" s="125"/>
    </row>
    <row r="5" spans="1:4" x14ac:dyDescent="0.3">
      <c r="A5" s="125"/>
      <c r="B5" s="125">
        <v>1</v>
      </c>
      <c r="C5" s="125" t="s">
        <v>3</v>
      </c>
      <c r="D5" s="125"/>
    </row>
    <row r="6" spans="1:4" x14ac:dyDescent="0.3">
      <c r="A6" s="125"/>
      <c r="B6" s="125">
        <v>2</v>
      </c>
      <c r="C6" s="125" t="s">
        <v>4</v>
      </c>
      <c r="D6" s="125"/>
    </row>
    <row r="7" spans="1:4" x14ac:dyDescent="0.3">
      <c r="A7" s="125"/>
      <c r="B7" s="125">
        <v>3</v>
      </c>
      <c r="C7" s="125" t="s">
        <v>5</v>
      </c>
      <c r="D7" s="125"/>
    </row>
    <row r="8" spans="1:4" x14ac:dyDescent="0.3">
      <c r="A8" s="125"/>
      <c r="B8" s="125">
        <v>4</v>
      </c>
      <c r="C8" s="125" t="s">
        <v>6</v>
      </c>
      <c r="D8" s="125"/>
    </row>
    <row r="9" spans="1:4" x14ac:dyDescent="0.3">
      <c r="A9" s="125"/>
      <c r="B9" s="125">
        <v>5</v>
      </c>
      <c r="C9" s="125" t="s">
        <v>138</v>
      </c>
      <c r="D9" s="125"/>
    </row>
    <row r="10" spans="1:4" ht="15" thickBot="1" x14ac:dyDescent="0.35">
      <c r="A10" s="125"/>
      <c r="B10" s="125"/>
      <c r="C10" s="125"/>
      <c r="D10" s="125"/>
    </row>
    <row r="11" spans="1:4" x14ac:dyDescent="0.3">
      <c r="A11" s="125"/>
      <c r="B11" s="140" t="s">
        <v>161</v>
      </c>
      <c r="C11" s="141"/>
      <c r="D11" s="125"/>
    </row>
    <row r="12" spans="1:4" x14ac:dyDescent="0.3">
      <c r="A12" s="125"/>
      <c r="B12" s="142" t="s">
        <v>162</v>
      </c>
      <c r="C12" s="143"/>
      <c r="D12" s="125"/>
    </row>
    <row r="13" spans="1:4" x14ac:dyDescent="0.3">
      <c r="A13" s="125"/>
      <c r="B13" s="144" t="s">
        <v>159</v>
      </c>
      <c r="C13" s="145"/>
      <c r="D13" s="125"/>
    </row>
    <row r="14" spans="1:4" x14ac:dyDescent="0.3">
      <c r="A14" s="125"/>
      <c r="B14" s="142" t="s">
        <v>158</v>
      </c>
      <c r="C14" s="143"/>
      <c r="D14" s="125"/>
    </row>
    <row r="15" spans="1:4" ht="15" thickBot="1" x14ac:dyDescent="0.35">
      <c r="A15" s="125"/>
      <c r="B15" s="137" t="s">
        <v>157</v>
      </c>
      <c r="C15" s="138"/>
      <c r="D15" s="125"/>
    </row>
    <row r="16" spans="1:4" x14ac:dyDescent="0.3">
      <c r="A16" s="125"/>
      <c r="B16" s="125"/>
      <c r="C16" s="125"/>
      <c r="D16" s="125"/>
    </row>
  </sheetData>
  <mergeCells count="6">
    <mergeCell ref="B15:C15"/>
    <mergeCell ref="B1:C1"/>
    <mergeCell ref="B11:C11"/>
    <mergeCell ref="B12:C12"/>
    <mergeCell ref="B14:C14"/>
    <mergeCell ref="B13:C13"/>
  </mergeCells>
  <conditionalFormatting sqref="B4:B9">
    <cfRule type="colorScale" priority="2">
      <colorScale>
        <cfvo type="min"/>
        <cfvo type="percentile" val="50"/>
        <cfvo type="max"/>
        <color rgb="FF63BE7B"/>
        <color rgb="FFFFEB84"/>
        <color rgb="FFF8696B"/>
      </colorScale>
    </cfRule>
  </conditionalFormatting>
  <pageMargins left="0.7" right="0.7" top="0.78749999999999998" bottom="0.78749999999999998" header="0.511811023622047" footer="0.511811023622047"/>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N73"/>
  <sheetViews>
    <sheetView tabSelected="1" topLeftCell="C1" zoomScale="116" zoomScaleNormal="85" workbookViewId="0">
      <pane ySplit="1" topLeftCell="A29" activePane="bottomLeft" state="frozen"/>
      <selection pane="bottomLeft" activeCell="Y18" sqref="Y18"/>
    </sheetView>
  </sheetViews>
  <sheetFormatPr baseColWidth="10" defaultColWidth="10.77734375" defaultRowHeight="15.6" x14ac:dyDescent="0.3"/>
  <cols>
    <col min="1" max="1" width="32.77734375" style="1" customWidth="1"/>
    <col min="2" max="2" width="26.77734375" style="1" bestFit="1" customWidth="1"/>
    <col min="3" max="3" width="64.6640625" style="1" customWidth="1"/>
    <col min="4" max="4" width="12.44140625" style="1" customWidth="1"/>
    <col min="5" max="5" width="3.77734375" style="1" customWidth="1"/>
    <col min="6" max="6" width="6" style="1" customWidth="1"/>
    <col min="7" max="7" width="5.6640625" style="1" customWidth="1"/>
    <col min="8" max="8" width="5.109375" style="1" bestFit="1" customWidth="1"/>
    <col min="9" max="9" width="5.77734375" style="1" customWidth="1"/>
    <col min="10" max="10" width="5.44140625" style="1" customWidth="1"/>
    <col min="11" max="11" width="3.77734375" style="1" customWidth="1"/>
    <col min="12" max="12" width="4.6640625" style="1" bestFit="1" customWidth="1"/>
    <col min="13" max="13" width="5" style="1" bestFit="1" customWidth="1"/>
    <col min="14" max="14" width="5.77734375" style="1" bestFit="1" customWidth="1"/>
    <col min="15" max="15" width="8" style="1" bestFit="1" customWidth="1"/>
    <col min="16" max="16" width="6.109375" style="1" bestFit="1" customWidth="1"/>
    <col min="17" max="17" width="11.44140625" style="1" customWidth="1"/>
    <col min="18" max="18" width="4.33203125" style="1" customWidth="1"/>
    <col min="19" max="19" width="5" style="1" customWidth="1"/>
    <col min="20" max="20" width="5.109375" style="1" bestFit="1" customWidth="1"/>
    <col min="21" max="37" width="5.109375" style="1" customWidth="1"/>
    <col min="38" max="38" width="11.77734375" style="1" customWidth="1"/>
    <col min="39" max="39" width="32.44140625" style="1" customWidth="1"/>
    <col min="41" max="16384" width="10.77734375" style="1"/>
  </cols>
  <sheetData>
    <row r="1" spans="1:39" s="5" customFormat="1" ht="46.8" x14ac:dyDescent="0.3">
      <c r="A1" s="2" t="s">
        <v>7</v>
      </c>
      <c r="B1" s="2" t="s">
        <v>8</v>
      </c>
      <c r="C1" s="3" t="s">
        <v>1</v>
      </c>
      <c r="D1" s="4" t="s">
        <v>152</v>
      </c>
      <c r="E1" s="42"/>
      <c r="F1" s="4" t="s">
        <v>179</v>
      </c>
      <c r="G1" s="4" t="s">
        <v>180</v>
      </c>
      <c r="H1" s="4" t="s">
        <v>181</v>
      </c>
      <c r="I1" s="4" t="s">
        <v>182</v>
      </c>
      <c r="J1" s="4" t="s">
        <v>183</v>
      </c>
      <c r="K1" s="42"/>
      <c r="L1" s="4" t="s">
        <v>170</v>
      </c>
      <c r="M1" s="4" t="s">
        <v>171</v>
      </c>
      <c r="N1" s="4" t="s">
        <v>172</v>
      </c>
      <c r="O1" s="4" t="s">
        <v>173</v>
      </c>
      <c r="P1" s="4" t="s">
        <v>178</v>
      </c>
      <c r="Q1" s="42"/>
      <c r="R1" s="127" t="s">
        <v>177</v>
      </c>
      <c r="S1" s="128"/>
      <c r="T1" s="127" t="s">
        <v>163</v>
      </c>
      <c r="U1" s="128"/>
      <c r="V1" s="127" t="s">
        <v>175</v>
      </c>
      <c r="W1" s="128"/>
      <c r="X1" s="127" t="s">
        <v>164</v>
      </c>
      <c r="Y1" s="128"/>
      <c r="Z1" s="127" t="s">
        <v>165</v>
      </c>
      <c r="AA1" s="128"/>
      <c r="AB1" s="131" t="s">
        <v>166</v>
      </c>
      <c r="AC1" s="132"/>
      <c r="AD1" s="127" t="s">
        <v>174</v>
      </c>
      <c r="AE1" s="128"/>
      <c r="AF1" s="127" t="s">
        <v>167</v>
      </c>
      <c r="AG1" s="128"/>
      <c r="AH1" s="127" t="s">
        <v>169</v>
      </c>
      <c r="AI1" s="128"/>
      <c r="AJ1" s="127" t="s">
        <v>168</v>
      </c>
      <c r="AK1" s="128"/>
      <c r="AM1" s="4" t="s">
        <v>9</v>
      </c>
    </row>
    <row r="2" spans="1:39" ht="31.2" x14ac:dyDescent="0.3">
      <c r="A2" s="133" t="s">
        <v>10</v>
      </c>
      <c r="B2" s="7" t="s">
        <v>11</v>
      </c>
      <c r="C2" s="8" t="s">
        <v>12</v>
      </c>
      <c r="D2" s="26">
        <v>1</v>
      </c>
      <c r="E2" s="69"/>
      <c r="F2" s="21">
        <v>0</v>
      </c>
      <c r="G2" s="21">
        <v>0</v>
      </c>
      <c r="H2" s="21">
        <v>0</v>
      </c>
      <c r="I2" s="21">
        <v>0</v>
      </c>
      <c r="J2" s="21">
        <v>0</v>
      </c>
      <c r="K2" s="67"/>
      <c r="L2" s="21">
        <f>MIN(F2:J2)</f>
        <v>0</v>
      </c>
      <c r="M2" s="21">
        <f>MAX(F2:J2)</f>
        <v>0</v>
      </c>
      <c r="N2" s="21">
        <f>AVERAGE(F2:J2)</f>
        <v>0</v>
      </c>
      <c r="O2" s="21">
        <f>MEDIAN(F2:J2)</f>
        <v>0</v>
      </c>
      <c r="P2" s="21">
        <f>O2</f>
        <v>0</v>
      </c>
      <c r="Q2" s="43"/>
      <c r="R2" s="82">
        <v>0</v>
      </c>
      <c r="S2" s="106">
        <f>P2*R2</f>
        <v>0</v>
      </c>
      <c r="T2" s="80">
        <v>1</v>
      </c>
      <c r="U2" s="80">
        <f>P2*T2</f>
        <v>0</v>
      </c>
      <c r="V2" s="74">
        <v>1</v>
      </c>
      <c r="W2" s="114">
        <f>P2*V2</f>
        <v>0</v>
      </c>
      <c r="X2" s="74">
        <v>1</v>
      </c>
      <c r="Y2" s="114">
        <f>P2*X2</f>
        <v>0</v>
      </c>
      <c r="Z2" s="86">
        <v>1</v>
      </c>
      <c r="AA2" s="89">
        <f>P2*Z2</f>
        <v>0</v>
      </c>
      <c r="AB2" s="74">
        <v>1</v>
      </c>
      <c r="AC2" s="80">
        <f>P2*AB2</f>
        <v>0</v>
      </c>
      <c r="AD2" s="86">
        <v>1</v>
      </c>
      <c r="AE2" s="89">
        <f>P2*AD2</f>
        <v>0</v>
      </c>
      <c r="AF2" s="86">
        <v>1</v>
      </c>
      <c r="AG2" s="87">
        <f>P2*AF2</f>
        <v>0</v>
      </c>
      <c r="AH2" s="55">
        <v>1</v>
      </c>
      <c r="AI2" s="55">
        <f>AH2*P2</f>
        <v>0</v>
      </c>
      <c r="AJ2" s="86">
        <v>1</v>
      </c>
      <c r="AK2" s="87">
        <f>P2*AJ2</f>
        <v>0</v>
      </c>
      <c r="AM2" s="8"/>
    </row>
    <row r="3" spans="1:39" x14ac:dyDescent="0.3">
      <c r="A3" s="133"/>
      <c r="B3" s="9" t="s">
        <v>13</v>
      </c>
      <c r="C3" s="10" t="s">
        <v>14</v>
      </c>
      <c r="D3" s="27">
        <v>1</v>
      </c>
      <c r="E3" s="70"/>
      <c r="F3" s="22">
        <v>0</v>
      </c>
      <c r="G3" s="22">
        <v>0</v>
      </c>
      <c r="H3" s="22">
        <v>0</v>
      </c>
      <c r="I3" s="22">
        <v>0</v>
      </c>
      <c r="J3" s="22">
        <v>0</v>
      </c>
      <c r="K3" s="68"/>
      <c r="L3" s="22">
        <f t="shared" ref="L3:L66" si="0">MIN(F3:J3)</f>
        <v>0</v>
      </c>
      <c r="M3" s="22">
        <f t="shared" ref="M3:M66" si="1">MAX(F3:J3)</f>
        <v>0</v>
      </c>
      <c r="N3" s="22">
        <f t="shared" ref="N3:N66" si="2">AVERAGE(F3:J3)</f>
        <v>0</v>
      </c>
      <c r="O3" s="22">
        <f t="shared" ref="O3:O66" si="3">MEDIAN(F3:J3)</f>
        <v>0</v>
      </c>
      <c r="P3" s="22">
        <f t="shared" ref="P3:P66" si="4">O3</f>
        <v>0</v>
      </c>
      <c r="Q3" s="44"/>
      <c r="R3" s="50">
        <v>1</v>
      </c>
      <c r="S3" s="59">
        <f t="shared" ref="S3:S66" si="5">P3*R3</f>
        <v>0</v>
      </c>
      <c r="T3" s="32">
        <v>1</v>
      </c>
      <c r="U3" s="32">
        <f t="shared" ref="U3:U66" si="6">P3*T3</f>
        <v>0</v>
      </c>
      <c r="V3" s="49">
        <v>1</v>
      </c>
      <c r="W3" s="102">
        <f t="shared" ref="W3:W66" si="7">P3*V3</f>
        <v>0</v>
      </c>
      <c r="X3" s="49">
        <v>1</v>
      </c>
      <c r="Y3" s="102">
        <f t="shared" ref="Y3:Y66" si="8">P3*X3</f>
        <v>0</v>
      </c>
      <c r="Z3" s="49">
        <v>1</v>
      </c>
      <c r="AA3" s="32">
        <f t="shared" ref="AA3:AA66" si="9">P3*Z3</f>
        <v>0</v>
      </c>
      <c r="AB3" s="50">
        <v>1</v>
      </c>
      <c r="AC3" s="60">
        <f t="shared" ref="AC3:AC66" si="10">P3*AB3</f>
        <v>0</v>
      </c>
      <c r="AD3" s="49">
        <v>1</v>
      </c>
      <c r="AE3" s="32">
        <f t="shared" ref="AE3:AE66" si="11">P3*AD3</f>
        <v>0</v>
      </c>
      <c r="AF3" s="50">
        <v>1</v>
      </c>
      <c r="AG3" s="59">
        <f t="shared" ref="AG3:AG66" si="12">P3*AF3</f>
        <v>0</v>
      </c>
      <c r="AH3" s="121">
        <v>1</v>
      </c>
      <c r="AI3" s="121">
        <f t="shared" ref="AI3:AI66" si="13">AH3*P3</f>
        <v>0</v>
      </c>
      <c r="AJ3" s="49">
        <v>1</v>
      </c>
      <c r="AK3" s="102">
        <f t="shared" ref="AK3:AK66" si="14">P3*AJ3</f>
        <v>0</v>
      </c>
      <c r="AM3" s="10"/>
    </row>
    <row r="4" spans="1:39" ht="46.8" x14ac:dyDescent="0.3">
      <c r="A4" s="133"/>
      <c r="B4" s="7" t="s">
        <v>15</v>
      </c>
      <c r="C4" s="8" t="s">
        <v>16</v>
      </c>
      <c r="D4" s="26">
        <v>1</v>
      </c>
      <c r="E4" s="69"/>
      <c r="F4" s="21">
        <v>0</v>
      </c>
      <c r="G4" s="21">
        <v>0</v>
      </c>
      <c r="H4" s="21">
        <v>0</v>
      </c>
      <c r="I4" s="21">
        <v>0</v>
      </c>
      <c r="J4" s="21">
        <v>0</v>
      </c>
      <c r="K4" s="43"/>
      <c r="L4" s="21">
        <f t="shared" si="0"/>
        <v>0</v>
      </c>
      <c r="M4" s="21">
        <f t="shared" si="1"/>
        <v>0</v>
      </c>
      <c r="N4" s="21">
        <f t="shared" si="2"/>
        <v>0</v>
      </c>
      <c r="O4" s="21">
        <f t="shared" si="3"/>
        <v>0</v>
      </c>
      <c r="P4" s="21">
        <f t="shared" si="4"/>
        <v>0</v>
      </c>
      <c r="Q4" s="43"/>
      <c r="R4" s="83">
        <v>0</v>
      </c>
      <c r="S4" s="55">
        <f t="shared" si="5"/>
        <v>0</v>
      </c>
      <c r="T4" s="40">
        <v>1</v>
      </c>
      <c r="U4" s="40">
        <f t="shared" si="6"/>
        <v>0</v>
      </c>
      <c r="V4" s="48">
        <v>1</v>
      </c>
      <c r="W4" s="39">
        <f t="shared" si="7"/>
        <v>0</v>
      </c>
      <c r="X4" s="48">
        <v>1</v>
      </c>
      <c r="Y4" s="39">
        <f t="shared" si="8"/>
        <v>0</v>
      </c>
      <c r="Z4" s="76">
        <v>1</v>
      </c>
      <c r="AA4" s="31">
        <f t="shared" si="9"/>
        <v>0</v>
      </c>
      <c r="AB4" s="48">
        <v>1</v>
      </c>
      <c r="AC4" s="40">
        <f t="shared" si="10"/>
        <v>0</v>
      </c>
      <c r="AD4" s="83">
        <v>0</v>
      </c>
      <c r="AE4" s="62">
        <f t="shared" si="11"/>
        <v>0</v>
      </c>
      <c r="AF4" s="48">
        <v>1</v>
      </c>
      <c r="AG4" s="39">
        <f t="shared" si="12"/>
        <v>0</v>
      </c>
      <c r="AH4" s="35">
        <v>1</v>
      </c>
      <c r="AI4" s="35">
        <f t="shared" si="13"/>
        <v>0</v>
      </c>
      <c r="AJ4" s="76">
        <v>1</v>
      </c>
      <c r="AK4" s="35">
        <f t="shared" si="14"/>
        <v>0</v>
      </c>
      <c r="AM4" s="8"/>
    </row>
    <row r="5" spans="1:39" ht="31.2" x14ac:dyDescent="0.3">
      <c r="A5" s="133"/>
      <c r="B5" s="9" t="s">
        <v>17</v>
      </c>
      <c r="C5" s="10" t="s">
        <v>18</v>
      </c>
      <c r="D5" s="22"/>
      <c r="E5" s="44"/>
      <c r="F5" s="22">
        <v>0</v>
      </c>
      <c r="G5" s="22">
        <v>0</v>
      </c>
      <c r="H5" s="22">
        <v>0</v>
      </c>
      <c r="I5" s="22">
        <v>0</v>
      </c>
      <c r="J5" s="22">
        <v>0</v>
      </c>
      <c r="K5" s="44"/>
      <c r="L5" s="22">
        <f t="shared" si="0"/>
        <v>0</v>
      </c>
      <c r="M5" s="22">
        <f t="shared" si="1"/>
        <v>0</v>
      </c>
      <c r="N5" s="22">
        <f t="shared" si="2"/>
        <v>0</v>
      </c>
      <c r="O5" s="22">
        <f t="shared" si="3"/>
        <v>0</v>
      </c>
      <c r="P5" s="22">
        <f t="shared" si="4"/>
        <v>0</v>
      </c>
      <c r="Q5" s="44"/>
      <c r="R5" s="49">
        <v>1</v>
      </c>
      <c r="S5" s="102">
        <f t="shared" si="5"/>
        <v>0</v>
      </c>
      <c r="T5" s="60">
        <v>1</v>
      </c>
      <c r="U5" s="60">
        <f t="shared" si="6"/>
        <v>0</v>
      </c>
      <c r="V5" s="50">
        <v>1</v>
      </c>
      <c r="W5" s="59">
        <f t="shared" si="7"/>
        <v>0</v>
      </c>
      <c r="X5" s="50">
        <v>1</v>
      </c>
      <c r="Y5" s="59">
        <f t="shared" si="8"/>
        <v>0</v>
      </c>
      <c r="Z5" s="50">
        <v>1</v>
      </c>
      <c r="AA5" s="60">
        <f t="shared" si="9"/>
        <v>0</v>
      </c>
      <c r="AB5" s="84">
        <v>0</v>
      </c>
      <c r="AC5" s="63">
        <f t="shared" si="10"/>
        <v>0</v>
      </c>
      <c r="AD5" s="84">
        <v>0</v>
      </c>
      <c r="AE5" s="63">
        <f t="shared" si="11"/>
        <v>0</v>
      </c>
      <c r="AF5" s="50">
        <v>1</v>
      </c>
      <c r="AG5" s="59">
        <f t="shared" si="12"/>
        <v>0</v>
      </c>
      <c r="AH5" s="102">
        <v>1</v>
      </c>
      <c r="AI5" s="102">
        <f t="shared" si="13"/>
        <v>0</v>
      </c>
      <c r="AJ5" s="84">
        <v>0</v>
      </c>
      <c r="AK5" s="56">
        <f t="shared" si="14"/>
        <v>0</v>
      </c>
      <c r="AM5" s="10"/>
    </row>
    <row r="6" spans="1:39" ht="46.8" x14ac:dyDescent="0.3">
      <c r="A6" s="133"/>
      <c r="B6" s="7" t="s">
        <v>19</v>
      </c>
      <c r="C6" s="8" t="s">
        <v>20</v>
      </c>
      <c r="D6" s="21"/>
      <c r="E6" s="43"/>
      <c r="F6" s="21">
        <v>0</v>
      </c>
      <c r="G6" s="21">
        <v>0</v>
      </c>
      <c r="H6" s="21">
        <v>0</v>
      </c>
      <c r="I6" s="21">
        <v>0</v>
      </c>
      <c r="J6" s="21">
        <v>0</v>
      </c>
      <c r="K6" s="43"/>
      <c r="L6" s="21">
        <f t="shared" si="0"/>
        <v>0</v>
      </c>
      <c r="M6" s="21">
        <f t="shared" si="1"/>
        <v>0</v>
      </c>
      <c r="N6" s="21">
        <f t="shared" si="2"/>
        <v>0</v>
      </c>
      <c r="O6" s="21">
        <f t="shared" si="3"/>
        <v>0</v>
      </c>
      <c r="P6" s="21">
        <f t="shared" si="4"/>
        <v>0</v>
      </c>
      <c r="Q6" s="43"/>
      <c r="R6" s="48">
        <v>1</v>
      </c>
      <c r="S6" s="39">
        <f t="shared" si="5"/>
        <v>0</v>
      </c>
      <c r="T6" s="40">
        <v>1</v>
      </c>
      <c r="U6" s="40">
        <f t="shared" si="6"/>
        <v>0</v>
      </c>
      <c r="V6" s="76">
        <v>1</v>
      </c>
      <c r="W6" s="35">
        <f t="shared" si="7"/>
        <v>0</v>
      </c>
      <c r="X6" s="76">
        <v>1</v>
      </c>
      <c r="Y6" s="35">
        <f t="shared" si="8"/>
        <v>0</v>
      </c>
      <c r="Z6" s="48">
        <v>1</v>
      </c>
      <c r="AA6" s="40">
        <f t="shared" si="9"/>
        <v>0</v>
      </c>
      <c r="AB6" s="83">
        <v>0</v>
      </c>
      <c r="AC6" s="62">
        <f t="shared" si="10"/>
        <v>0</v>
      </c>
      <c r="AD6" s="83">
        <v>0</v>
      </c>
      <c r="AE6" s="62">
        <f t="shared" si="11"/>
        <v>0</v>
      </c>
      <c r="AF6" s="48">
        <v>1</v>
      </c>
      <c r="AG6" s="39">
        <f t="shared" si="12"/>
        <v>0</v>
      </c>
      <c r="AH6" s="35">
        <v>1</v>
      </c>
      <c r="AI6" s="35">
        <f t="shared" si="13"/>
        <v>0</v>
      </c>
      <c r="AJ6" s="83">
        <v>0</v>
      </c>
      <c r="AK6" s="55">
        <f t="shared" si="14"/>
        <v>0</v>
      </c>
      <c r="AM6" s="8"/>
    </row>
    <row r="7" spans="1:39" x14ac:dyDescent="0.3">
      <c r="A7" s="133"/>
      <c r="B7" s="9" t="s">
        <v>21</v>
      </c>
      <c r="C7" s="10" t="s">
        <v>141</v>
      </c>
      <c r="D7" s="22"/>
      <c r="E7" s="44"/>
      <c r="F7" s="22">
        <v>0</v>
      </c>
      <c r="G7" s="22">
        <v>0</v>
      </c>
      <c r="H7" s="22">
        <v>0</v>
      </c>
      <c r="I7" s="22">
        <v>0</v>
      </c>
      <c r="J7" s="22">
        <v>0</v>
      </c>
      <c r="K7" s="44"/>
      <c r="L7" s="22">
        <f t="shared" si="0"/>
        <v>0</v>
      </c>
      <c r="M7" s="22">
        <f t="shared" si="1"/>
        <v>0</v>
      </c>
      <c r="N7" s="22">
        <f t="shared" si="2"/>
        <v>0</v>
      </c>
      <c r="O7" s="22">
        <f t="shared" si="3"/>
        <v>0</v>
      </c>
      <c r="P7" s="22">
        <f t="shared" si="4"/>
        <v>0</v>
      </c>
      <c r="Q7" s="44"/>
      <c r="R7" s="49">
        <v>1</v>
      </c>
      <c r="S7" s="102">
        <f t="shared" si="5"/>
        <v>0</v>
      </c>
      <c r="T7" s="33">
        <v>0</v>
      </c>
      <c r="U7" s="33">
        <f t="shared" si="6"/>
        <v>0</v>
      </c>
      <c r="V7" s="49">
        <v>1</v>
      </c>
      <c r="W7" s="102">
        <f t="shared" si="7"/>
        <v>0</v>
      </c>
      <c r="X7" s="49">
        <v>1</v>
      </c>
      <c r="Y7" s="102">
        <f t="shared" si="8"/>
        <v>0</v>
      </c>
      <c r="Z7" s="49">
        <v>1</v>
      </c>
      <c r="AA7" s="32">
        <f t="shared" si="9"/>
        <v>0</v>
      </c>
      <c r="AB7" s="84">
        <v>0</v>
      </c>
      <c r="AC7" s="63">
        <f t="shared" si="10"/>
        <v>0</v>
      </c>
      <c r="AD7" s="84">
        <v>0</v>
      </c>
      <c r="AE7" s="63">
        <f t="shared" si="11"/>
        <v>0</v>
      </c>
      <c r="AF7" s="50">
        <v>1</v>
      </c>
      <c r="AG7" s="59">
        <f t="shared" si="12"/>
        <v>0</v>
      </c>
      <c r="AH7" s="59">
        <v>1</v>
      </c>
      <c r="AI7" s="59">
        <f t="shared" si="13"/>
        <v>0</v>
      </c>
      <c r="AJ7" s="50">
        <v>1</v>
      </c>
      <c r="AK7" s="59">
        <f t="shared" si="14"/>
        <v>0</v>
      </c>
      <c r="AM7" s="10"/>
    </row>
    <row r="8" spans="1:39" x14ac:dyDescent="0.3">
      <c r="A8" s="133"/>
      <c r="B8" s="7" t="s">
        <v>22</v>
      </c>
      <c r="C8" s="8" t="s">
        <v>23</v>
      </c>
      <c r="D8" s="21"/>
      <c r="E8" s="43"/>
      <c r="F8" s="21">
        <v>0</v>
      </c>
      <c r="G8" s="21">
        <v>0</v>
      </c>
      <c r="H8" s="21">
        <v>0</v>
      </c>
      <c r="I8" s="21">
        <v>0</v>
      </c>
      <c r="J8" s="21">
        <v>0</v>
      </c>
      <c r="K8" s="43"/>
      <c r="L8" s="21">
        <f t="shared" si="0"/>
        <v>0</v>
      </c>
      <c r="M8" s="21">
        <f t="shared" si="1"/>
        <v>0</v>
      </c>
      <c r="N8" s="21">
        <f t="shared" si="2"/>
        <v>0</v>
      </c>
      <c r="O8" s="21">
        <f t="shared" si="3"/>
        <v>0</v>
      </c>
      <c r="P8" s="21">
        <f t="shared" si="4"/>
        <v>0</v>
      </c>
      <c r="Q8" s="43"/>
      <c r="R8" s="83">
        <v>0</v>
      </c>
      <c r="S8" s="55">
        <f t="shared" si="5"/>
        <v>0</v>
      </c>
      <c r="T8" s="40">
        <v>1</v>
      </c>
      <c r="U8" s="40">
        <f t="shared" si="6"/>
        <v>0</v>
      </c>
      <c r="V8" s="48">
        <v>1</v>
      </c>
      <c r="W8" s="39">
        <f t="shared" si="7"/>
        <v>0</v>
      </c>
      <c r="X8" s="48">
        <v>1</v>
      </c>
      <c r="Y8" s="39">
        <f t="shared" si="8"/>
        <v>0</v>
      </c>
      <c r="Z8" s="76">
        <v>1</v>
      </c>
      <c r="AA8" s="31">
        <f t="shared" si="9"/>
        <v>0</v>
      </c>
      <c r="AB8" s="83">
        <v>0</v>
      </c>
      <c r="AC8" s="62">
        <f t="shared" si="10"/>
        <v>0</v>
      </c>
      <c r="AD8" s="83">
        <v>0</v>
      </c>
      <c r="AE8" s="62">
        <f t="shared" si="11"/>
        <v>0</v>
      </c>
      <c r="AF8" s="48">
        <v>1</v>
      </c>
      <c r="AG8" s="39">
        <f t="shared" si="12"/>
        <v>0</v>
      </c>
      <c r="AH8" s="35">
        <v>1</v>
      </c>
      <c r="AI8" s="35">
        <f t="shared" si="13"/>
        <v>0</v>
      </c>
      <c r="AJ8" s="83">
        <v>0</v>
      </c>
      <c r="AK8" s="55">
        <f t="shared" si="14"/>
        <v>0</v>
      </c>
      <c r="AM8" s="8"/>
    </row>
    <row r="9" spans="1:39" ht="93.6" x14ac:dyDescent="0.3">
      <c r="A9" s="134" t="s">
        <v>156</v>
      </c>
      <c r="B9" s="12" t="s">
        <v>24</v>
      </c>
      <c r="C9" s="13" t="s">
        <v>25</v>
      </c>
      <c r="D9" s="23"/>
      <c r="E9" s="45"/>
      <c r="F9" s="23">
        <v>0</v>
      </c>
      <c r="G9" s="23">
        <v>0</v>
      </c>
      <c r="H9" s="23">
        <v>0</v>
      </c>
      <c r="I9" s="23">
        <v>0</v>
      </c>
      <c r="J9" s="23">
        <v>0</v>
      </c>
      <c r="K9" s="45"/>
      <c r="L9" s="23">
        <f t="shared" si="0"/>
        <v>0</v>
      </c>
      <c r="M9" s="23">
        <f t="shared" si="1"/>
        <v>0</v>
      </c>
      <c r="N9" s="23">
        <f t="shared" si="2"/>
        <v>0</v>
      </c>
      <c r="O9" s="23">
        <f t="shared" si="3"/>
        <v>0</v>
      </c>
      <c r="P9" s="23">
        <f t="shared" si="4"/>
        <v>0</v>
      </c>
      <c r="Q9" s="45"/>
      <c r="R9" s="85">
        <v>0</v>
      </c>
      <c r="S9" s="57">
        <f t="shared" si="5"/>
        <v>0</v>
      </c>
      <c r="T9" s="54">
        <v>1</v>
      </c>
      <c r="U9" s="54">
        <f t="shared" si="6"/>
        <v>0</v>
      </c>
      <c r="V9" s="51">
        <v>1</v>
      </c>
      <c r="W9" s="53">
        <f t="shared" si="7"/>
        <v>0</v>
      </c>
      <c r="X9" s="51">
        <v>0</v>
      </c>
      <c r="Y9" s="53">
        <f t="shared" si="8"/>
        <v>0</v>
      </c>
      <c r="Z9" s="77">
        <v>1</v>
      </c>
      <c r="AA9" s="34">
        <f t="shared" si="9"/>
        <v>0</v>
      </c>
      <c r="AB9" s="51">
        <v>1</v>
      </c>
      <c r="AC9" s="54">
        <f t="shared" si="10"/>
        <v>0</v>
      </c>
      <c r="AD9" s="51">
        <v>1</v>
      </c>
      <c r="AE9" s="54">
        <f t="shared" si="11"/>
        <v>0</v>
      </c>
      <c r="AF9" s="51">
        <v>1</v>
      </c>
      <c r="AG9" s="53">
        <f t="shared" si="12"/>
        <v>0</v>
      </c>
      <c r="AH9" s="122">
        <v>0</v>
      </c>
      <c r="AI9" s="122">
        <f t="shared" si="13"/>
        <v>0</v>
      </c>
      <c r="AJ9" s="51">
        <v>1</v>
      </c>
      <c r="AK9" s="53">
        <f t="shared" si="14"/>
        <v>0</v>
      </c>
      <c r="AM9" s="13"/>
    </row>
    <row r="10" spans="1:39" ht="46.8" x14ac:dyDescent="0.3">
      <c r="A10" s="134"/>
      <c r="B10" s="14" t="s">
        <v>26</v>
      </c>
      <c r="C10" s="15" t="s">
        <v>27</v>
      </c>
      <c r="D10" s="28">
        <v>1</v>
      </c>
      <c r="E10" s="71"/>
      <c r="F10" s="24">
        <v>0</v>
      </c>
      <c r="G10" s="24">
        <v>0</v>
      </c>
      <c r="H10" s="24">
        <v>0</v>
      </c>
      <c r="I10" s="24">
        <v>0</v>
      </c>
      <c r="J10" s="24">
        <v>0</v>
      </c>
      <c r="K10" s="46"/>
      <c r="L10" s="24">
        <f t="shared" si="0"/>
        <v>0</v>
      </c>
      <c r="M10" s="24">
        <f t="shared" si="1"/>
        <v>0</v>
      </c>
      <c r="N10" s="24">
        <f t="shared" si="2"/>
        <v>0</v>
      </c>
      <c r="O10" s="24">
        <f t="shared" si="3"/>
        <v>0</v>
      </c>
      <c r="P10" s="24">
        <f t="shared" si="4"/>
        <v>0</v>
      </c>
      <c r="Q10" s="46"/>
      <c r="R10" s="75">
        <v>1</v>
      </c>
      <c r="S10" s="30">
        <f t="shared" si="5"/>
        <v>0</v>
      </c>
      <c r="T10" s="41">
        <v>1</v>
      </c>
      <c r="U10" s="41">
        <f t="shared" si="6"/>
        <v>0</v>
      </c>
      <c r="V10" s="75">
        <v>1</v>
      </c>
      <c r="W10" s="30">
        <f t="shared" si="7"/>
        <v>0</v>
      </c>
      <c r="X10" s="41">
        <v>1</v>
      </c>
      <c r="Y10" s="41">
        <f t="shared" si="8"/>
        <v>0</v>
      </c>
      <c r="Z10" s="75">
        <v>1</v>
      </c>
      <c r="AA10" s="41">
        <f t="shared" si="9"/>
        <v>0</v>
      </c>
      <c r="AB10" s="75">
        <v>1</v>
      </c>
      <c r="AC10" s="41">
        <f t="shared" si="10"/>
        <v>0</v>
      </c>
      <c r="AD10" s="75">
        <v>1</v>
      </c>
      <c r="AE10" s="41">
        <f t="shared" si="11"/>
        <v>0</v>
      </c>
      <c r="AF10" s="75">
        <v>1</v>
      </c>
      <c r="AG10" s="30">
        <f t="shared" si="12"/>
        <v>0</v>
      </c>
      <c r="AH10" s="30">
        <v>1</v>
      </c>
      <c r="AI10" s="30">
        <f t="shared" si="13"/>
        <v>0</v>
      </c>
      <c r="AJ10" s="75">
        <v>1</v>
      </c>
      <c r="AK10" s="30">
        <f t="shared" si="14"/>
        <v>0</v>
      </c>
      <c r="AM10" s="15"/>
    </row>
    <row r="11" spans="1:39" x14ac:dyDescent="0.3">
      <c r="A11" s="135" t="s">
        <v>153</v>
      </c>
      <c r="B11" s="7" t="s">
        <v>28</v>
      </c>
      <c r="C11" s="8" t="s">
        <v>29</v>
      </c>
      <c r="D11" s="21"/>
      <c r="E11" s="43"/>
      <c r="F11" s="21">
        <v>0</v>
      </c>
      <c r="G11" s="21">
        <v>0</v>
      </c>
      <c r="H11" s="21">
        <v>0</v>
      </c>
      <c r="I11" s="21">
        <v>0</v>
      </c>
      <c r="J11" s="21">
        <v>0</v>
      </c>
      <c r="K11" s="43"/>
      <c r="L11" s="21">
        <f t="shared" si="0"/>
        <v>0</v>
      </c>
      <c r="M11" s="21">
        <f t="shared" si="1"/>
        <v>0</v>
      </c>
      <c r="N11" s="21">
        <f t="shared" si="2"/>
        <v>0</v>
      </c>
      <c r="O11" s="21">
        <f t="shared" si="3"/>
        <v>0</v>
      </c>
      <c r="P11" s="21">
        <f t="shared" si="4"/>
        <v>0</v>
      </c>
      <c r="Q11" s="43"/>
      <c r="R11" s="48">
        <v>1</v>
      </c>
      <c r="S11" s="39">
        <f t="shared" si="5"/>
        <v>0</v>
      </c>
      <c r="T11" s="31">
        <v>1</v>
      </c>
      <c r="U11" s="31">
        <f t="shared" si="6"/>
        <v>0</v>
      </c>
      <c r="V11" s="76">
        <v>1</v>
      </c>
      <c r="W11" s="35">
        <f t="shared" si="7"/>
        <v>0</v>
      </c>
      <c r="X11" s="76">
        <v>1</v>
      </c>
      <c r="Y11" s="35">
        <f t="shared" si="8"/>
        <v>0</v>
      </c>
      <c r="Z11" s="76">
        <v>1</v>
      </c>
      <c r="AA11" s="31">
        <f t="shared" si="9"/>
        <v>0</v>
      </c>
      <c r="AB11" s="92">
        <v>0</v>
      </c>
      <c r="AC11" s="91">
        <f t="shared" si="10"/>
        <v>0</v>
      </c>
      <c r="AD11" s="61">
        <v>0</v>
      </c>
      <c r="AE11">
        <f t="shared" si="11"/>
        <v>0</v>
      </c>
      <c r="AF11" s="76">
        <v>1</v>
      </c>
      <c r="AG11" s="35">
        <f t="shared" si="12"/>
        <v>0</v>
      </c>
      <c r="AH11" s="35">
        <v>1</v>
      </c>
      <c r="AI11" s="35">
        <f t="shared" si="13"/>
        <v>0</v>
      </c>
      <c r="AJ11" s="107">
        <v>0</v>
      </c>
      <c r="AK11" s="104">
        <f t="shared" si="14"/>
        <v>0</v>
      </c>
      <c r="AM11" s="8"/>
    </row>
    <row r="12" spans="1:39" ht="31.2" x14ac:dyDescent="0.3">
      <c r="A12" s="135"/>
      <c r="B12" s="9" t="s">
        <v>30</v>
      </c>
      <c r="C12" s="10" t="s">
        <v>31</v>
      </c>
      <c r="D12" s="22"/>
      <c r="E12" s="44"/>
      <c r="F12" s="22">
        <v>0</v>
      </c>
      <c r="G12" s="22">
        <v>0</v>
      </c>
      <c r="H12" s="22">
        <v>0</v>
      </c>
      <c r="I12" s="22">
        <v>0</v>
      </c>
      <c r="J12" s="22">
        <v>0</v>
      </c>
      <c r="K12" s="44"/>
      <c r="L12" s="22">
        <f t="shared" si="0"/>
        <v>0</v>
      </c>
      <c r="M12" s="22">
        <f t="shared" si="1"/>
        <v>0</v>
      </c>
      <c r="N12" s="22">
        <f t="shared" si="2"/>
        <v>0</v>
      </c>
      <c r="O12" s="22">
        <f t="shared" si="3"/>
        <v>0</v>
      </c>
      <c r="P12" s="22">
        <f t="shared" si="4"/>
        <v>0</v>
      </c>
      <c r="Q12" s="44"/>
      <c r="R12" s="61">
        <v>0</v>
      </c>
      <c r="S12" s="58">
        <f t="shared" si="5"/>
        <v>0</v>
      </c>
      <c r="T12" s="32">
        <v>1</v>
      </c>
      <c r="U12" s="32">
        <f t="shared" si="6"/>
        <v>0</v>
      </c>
      <c r="V12" s="49">
        <v>1</v>
      </c>
      <c r="W12" s="102">
        <f t="shared" si="7"/>
        <v>0</v>
      </c>
      <c r="X12" s="49">
        <v>1</v>
      </c>
      <c r="Y12" s="102">
        <f t="shared" si="8"/>
        <v>0</v>
      </c>
      <c r="Z12" s="49">
        <v>1</v>
      </c>
      <c r="AA12" s="32">
        <f t="shared" si="9"/>
        <v>0</v>
      </c>
      <c r="AB12" s="92">
        <v>0</v>
      </c>
      <c r="AC12" s="91">
        <f t="shared" si="10"/>
        <v>0</v>
      </c>
      <c r="AD12" s="49">
        <v>1</v>
      </c>
      <c r="AE12" s="32">
        <f t="shared" si="11"/>
        <v>0</v>
      </c>
      <c r="AF12" s="50">
        <v>1</v>
      </c>
      <c r="AG12" s="59">
        <f t="shared" si="12"/>
        <v>0</v>
      </c>
      <c r="AH12" s="102">
        <v>1</v>
      </c>
      <c r="AI12" s="102">
        <f t="shared" si="13"/>
        <v>0</v>
      </c>
      <c r="AJ12" s="107">
        <v>0</v>
      </c>
      <c r="AK12" s="104">
        <f t="shared" si="14"/>
        <v>0</v>
      </c>
      <c r="AM12" s="10"/>
    </row>
    <row r="13" spans="1:39" x14ac:dyDescent="0.3">
      <c r="A13" s="135"/>
      <c r="B13" s="7" t="s">
        <v>32</v>
      </c>
      <c r="C13" s="8" t="s">
        <v>33</v>
      </c>
      <c r="D13" s="21"/>
      <c r="E13" s="43"/>
      <c r="F13" s="21">
        <v>0</v>
      </c>
      <c r="G13" s="21">
        <v>0</v>
      </c>
      <c r="H13" s="21">
        <v>0</v>
      </c>
      <c r="I13" s="21">
        <v>0</v>
      </c>
      <c r="J13" s="21">
        <v>0</v>
      </c>
      <c r="K13" s="43"/>
      <c r="L13" s="21">
        <f t="shared" si="0"/>
        <v>0</v>
      </c>
      <c r="M13" s="21">
        <f t="shared" si="1"/>
        <v>0</v>
      </c>
      <c r="N13" s="21">
        <f t="shared" si="2"/>
        <v>0</v>
      </c>
      <c r="O13" s="21">
        <f t="shared" si="3"/>
        <v>0</v>
      </c>
      <c r="P13" s="21">
        <f t="shared" si="4"/>
        <v>0</v>
      </c>
      <c r="Q13" s="43"/>
      <c r="R13" s="61">
        <v>0</v>
      </c>
      <c r="S13" s="58">
        <f t="shared" si="5"/>
        <v>0</v>
      </c>
      <c r="T13" s="31">
        <v>1</v>
      </c>
      <c r="U13" s="31">
        <f t="shared" si="6"/>
        <v>0</v>
      </c>
      <c r="V13" s="48">
        <v>1</v>
      </c>
      <c r="W13" s="39">
        <f t="shared" si="7"/>
        <v>0</v>
      </c>
      <c r="X13" s="48">
        <v>1</v>
      </c>
      <c r="Y13" s="39">
        <f t="shared" si="8"/>
        <v>0</v>
      </c>
      <c r="Z13" s="76">
        <v>1</v>
      </c>
      <c r="AA13" s="31">
        <f t="shared" si="9"/>
        <v>0</v>
      </c>
      <c r="AB13" s="92">
        <v>0</v>
      </c>
      <c r="AC13" s="91">
        <f t="shared" si="10"/>
        <v>0</v>
      </c>
      <c r="AD13" s="61">
        <v>0</v>
      </c>
      <c r="AE13">
        <f t="shared" si="11"/>
        <v>0</v>
      </c>
      <c r="AF13" s="48">
        <v>1</v>
      </c>
      <c r="AG13" s="39">
        <f t="shared" si="12"/>
        <v>0</v>
      </c>
      <c r="AH13" s="35">
        <v>1</v>
      </c>
      <c r="AI13" s="35">
        <f t="shared" si="13"/>
        <v>0</v>
      </c>
      <c r="AJ13" s="107">
        <v>0</v>
      </c>
      <c r="AK13" s="104">
        <f t="shared" si="14"/>
        <v>0</v>
      </c>
      <c r="AM13" s="8"/>
    </row>
    <row r="14" spans="1:39" ht="31.2" x14ac:dyDescent="0.3">
      <c r="A14" s="135"/>
      <c r="B14" s="9" t="s">
        <v>34</v>
      </c>
      <c r="C14" s="10" t="s">
        <v>150</v>
      </c>
      <c r="D14" s="22"/>
      <c r="E14" s="44"/>
      <c r="F14" s="22">
        <v>0</v>
      </c>
      <c r="G14" s="22">
        <v>0</v>
      </c>
      <c r="H14" s="22">
        <v>0</v>
      </c>
      <c r="I14" s="22">
        <v>0</v>
      </c>
      <c r="J14" s="22">
        <v>0</v>
      </c>
      <c r="K14" s="44"/>
      <c r="L14" s="22">
        <f t="shared" si="0"/>
        <v>0</v>
      </c>
      <c r="M14" s="22">
        <f t="shared" si="1"/>
        <v>0</v>
      </c>
      <c r="N14" s="22">
        <f t="shared" si="2"/>
        <v>0</v>
      </c>
      <c r="O14" s="22">
        <f t="shared" si="3"/>
        <v>0</v>
      </c>
      <c r="P14" s="22">
        <f t="shared" si="4"/>
        <v>0</v>
      </c>
      <c r="Q14" s="44"/>
      <c r="R14" s="61">
        <v>0</v>
      </c>
      <c r="S14" s="58">
        <f t="shared" si="5"/>
        <v>0</v>
      </c>
      <c r="T14" s="32">
        <v>1</v>
      </c>
      <c r="U14" s="32">
        <f t="shared" si="6"/>
        <v>0</v>
      </c>
      <c r="V14" s="49">
        <v>1</v>
      </c>
      <c r="W14" s="102">
        <f t="shared" si="7"/>
        <v>0</v>
      </c>
      <c r="X14" s="49">
        <v>1</v>
      </c>
      <c r="Y14" s="102">
        <f t="shared" si="8"/>
        <v>0</v>
      </c>
      <c r="Z14" s="49">
        <v>1</v>
      </c>
      <c r="AA14" s="32">
        <f t="shared" si="9"/>
        <v>0</v>
      </c>
      <c r="AB14" s="92">
        <v>0</v>
      </c>
      <c r="AC14" s="91">
        <f t="shared" si="10"/>
        <v>0</v>
      </c>
      <c r="AD14" s="61">
        <v>0</v>
      </c>
      <c r="AE14">
        <f t="shared" si="11"/>
        <v>0</v>
      </c>
      <c r="AF14" s="49">
        <v>1</v>
      </c>
      <c r="AG14" s="102">
        <f t="shared" si="12"/>
        <v>0</v>
      </c>
      <c r="AH14" s="102">
        <v>1</v>
      </c>
      <c r="AI14" s="102">
        <f t="shared" si="13"/>
        <v>0</v>
      </c>
      <c r="AJ14" s="107">
        <v>0</v>
      </c>
      <c r="AK14" s="104">
        <f t="shared" si="14"/>
        <v>0</v>
      </c>
      <c r="AM14" s="10"/>
    </row>
    <row r="15" spans="1:39" x14ac:dyDescent="0.3">
      <c r="A15" s="135"/>
      <c r="B15" s="7" t="s">
        <v>35</v>
      </c>
      <c r="C15" s="8" t="s">
        <v>36</v>
      </c>
      <c r="D15" s="21"/>
      <c r="E15" s="43"/>
      <c r="F15" s="21">
        <v>0</v>
      </c>
      <c r="G15" s="21">
        <v>0</v>
      </c>
      <c r="H15" s="21">
        <v>0</v>
      </c>
      <c r="I15" s="21">
        <v>0</v>
      </c>
      <c r="J15" s="21">
        <v>0</v>
      </c>
      <c r="K15" s="43"/>
      <c r="L15" s="21">
        <f t="shared" si="0"/>
        <v>0</v>
      </c>
      <c r="M15" s="21">
        <f t="shared" si="1"/>
        <v>0</v>
      </c>
      <c r="N15" s="21">
        <f t="shared" si="2"/>
        <v>0</v>
      </c>
      <c r="O15" s="21">
        <f t="shared" si="3"/>
        <v>0</v>
      </c>
      <c r="P15" s="21">
        <f t="shared" si="4"/>
        <v>0</v>
      </c>
      <c r="Q15" s="43"/>
      <c r="R15" s="61">
        <v>0</v>
      </c>
      <c r="S15" s="58">
        <f t="shared" si="5"/>
        <v>0</v>
      </c>
      <c r="T15" s="33">
        <v>0</v>
      </c>
      <c r="U15" s="33">
        <f t="shared" si="6"/>
        <v>0</v>
      </c>
      <c r="V15" s="76">
        <v>1</v>
      </c>
      <c r="W15" s="35">
        <f t="shared" si="7"/>
        <v>0</v>
      </c>
      <c r="X15" s="76">
        <v>0</v>
      </c>
      <c r="Y15" s="35">
        <f t="shared" si="8"/>
        <v>0</v>
      </c>
      <c r="Z15" s="61">
        <v>0</v>
      </c>
      <c r="AA15">
        <f t="shared" si="9"/>
        <v>0</v>
      </c>
      <c r="AB15" s="92">
        <v>0</v>
      </c>
      <c r="AC15" s="91">
        <f t="shared" si="10"/>
        <v>0</v>
      </c>
      <c r="AD15" s="61">
        <v>0</v>
      </c>
      <c r="AE15">
        <f t="shared" si="11"/>
        <v>0</v>
      </c>
      <c r="AF15" s="107">
        <v>0</v>
      </c>
      <c r="AG15" s="58">
        <f t="shared" si="12"/>
        <v>0</v>
      </c>
      <c r="AH15" s="35">
        <v>1</v>
      </c>
      <c r="AI15" s="35">
        <f t="shared" si="13"/>
        <v>0</v>
      </c>
      <c r="AJ15" s="107">
        <v>0</v>
      </c>
      <c r="AK15" s="104">
        <f t="shared" si="14"/>
        <v>0</v>
      </c>
      <c r="AM15" s="8"/>
    </row>
    <row r="16" spans="1:39" ht="31.2" x14ac:dyDescent="0.3">
      <c r="A16" s="135"/>
      <c r="B16" s="9" t="s">
        <v>37</v>
      </c>
      <c r="C16" s="10" t="s">
        <v>38</v>
      </c>
      <c r="D16" s="22"/>
      <c r="E16" s="44"/>
      <c r="F16" s="22">
        <v>0</v>
      </c>
      <c r="G16" s="22">
        <v>0</v>
      </c>
      <c r="H16" s="22">
        <v>0</v>
      </c>
      <c r="I16" s="22">
        <v>0</v>
      </c>
      <c r="J16" s="22">
        <v>0</v>
      </c>
      <c r="K16" s="44"/>
      <c r="L16" s="22">
        <f t="shared" si="0"/>
        <v>0</v>
      </c>
      <c r="M16" s="22">
        <f t="shared" si="1"/>
        <v>0</v>
      </c>
      <c r="N16" s="22">
        <f t="shared" si="2"/>
        <v>0</v>
      </c>
      <c r="O16" s="22">
        <f t="shared" si="3"/>
        <v>0</v>
      </c>
      <c r="P16" s="22">
        <f t="shared" si="4"/>
        <v>0</v>
      </c>
      <c r="Q16" s="44"/>
      <c r="R16" s="50">
        <v>1</v>
      </c>
      <c r="S16" s="59">
        <f t="shared" si="5"/>
        <v>0</v>
      </c>
      <c r="T16" s="32">
        <v>1</v>
      </c>
      <c r="U16" s="32">
        <f t="shared" si="6"/>
        <v>0</v>
      </c>
      <c r="V16" s="49">
        <v>1</v>
      </c>
      <c r="W16" s="102">
        <f t="shared" si="7"/>
        <v>0</v>
      </c>
      <c r="X16" s="49">
        <v>1</v>
      </c>
      <c r="Y16" s="32">
        <f t="shared" si="8"/>
        <v>0</v>
      </c>
      <c r="Z16" s="49">
        <v>1</v>
      </c>
      <c r="AA16" s="32">
        <f t="shared" si="9"/>
        <v>0</v>
      </c>
      <c r="AB16" s="92">
        <v>0</v>
      </c>
      <c r="AC16" s="91">
        <f t="shared" si="10"/>
        <v>0</v>
      </c>
      <c r="AD16" s="49">
        <v>1</v>
      </c>
      <c r="AE16" s="32">
        <f t="shared" si="11"/>
        <v>0</v>
      </c>
      <c r="AF16" s="49">
        <v>1</v>
      </c>
      <c r="AG16" s="102">
        <f t="shared" si="12"/>
        <v>0</v>
      </c>
      <c r="AH16" s="102">
        <v>1</v>
      </c>
      <c r="AI16" s="102">
        <f t="shared" si="13"/>
        <v>0</v>
      </c>
      <c r="AJ16" s="107">
        <v>0</v>
      </c>
      <c r="AK16" s="104">
        <f t="shared" si="14"/>
        <v>0</v>
      </c>
      <c r="AM16" s="10"/>
    </row>
    <row r="17" spans="1:39" x14ac:dyDescent="0.3">
      <c r="A17" s="135"/>
      <c r="B17" s="7" t="s">
        <v>39</v>
      </c>
      <c r="C17" s="8" t="s">
        <v>139</v>
      </c>
      <c r="D17" s="21"/>
      <c r="E17" s="43"/>
      <c r="F17" s="21">
        <v>0</v>
      </c>
      <c r="G17" s="21">
        <v>0</v>
      </c>
      <c r="H17" s="21">
        <v>0</v>
      </c>
      <c r="I17" s="21">
        <v>0</v>
      </c>
      <c r="J17" s="21">
        <v>0</v>
      </c>
      <c r="K17" s="43"/>
      <c r="L17" s="21">
        <f t="shared" si="0"/>
        <v>0</v>
      </c>
      <c r="M17" s="21">
        <f t="shared" si="1"/>
        <v>0</v>
      </c>
      <c r="N17" s="21">
        <f t="shared" si="2"/>
        <v>0</v>
      </c>
      <c r="O17" s="21">
        <f t="shared" si="3"/>
        <v>0</v>
      </c>
      <c r="P17" s="21">
        <f t="shared" si="4"/>
        <v>0</v>
      </c>
      <c r="Q17" s="43"/>
      <c r="R17" s="61">
        <v>0</v>
      </c>
      <c r="S17" s="58">
        <f t="shared" si="5"/>
        <v>0</v>
      </c>
      <c r="T17" s="33">
        <v>0</v>
      </c>
      <c r="U17" s="33">
        <f t="shared" si="6"/>
        <v>0</v>
      </c>
      <c r="V17" s="115">
        <v>0</v>
      </c>
      <c r="W17" s="116">
        <f t="shared" si="7"/>
        <v>0</v>
      </c>
      <c r="X17" s="76">
        <v>1</v>
      </c>
      <c r="Y17" s="31">
        <f t="shared" si="8"/>
        <v>0</v>
      </c>
      <c r="Z17" s="76">
        <v>1</v>
      </c>
      <c r="AA17" s="31">
        <f t="shared" si="9"/>
        <v>0</v>
      </c>
      <c r="AB17" s="92">
        <v>0</v>
      </c>
      <c r="AC17" s="91">
        <f t="shared" si="10"/>
        <v>0</v>
      </c>
      <c r="AD17" s="61">
        <v>0</v>
      </c>
      <c r="AE17">
        <f t="shared" si="11"/>
        <v>0</v>
      </c>
      <c r="AF17" s="107">
        <v>0</v>
      </c>
      <c r="AG17" s="58">
        <f t="shared" si="12"/>
        <v>0</v>
      </c>
      <c r="AH17" s="123">
        <v>0</v>
      </c>
      <c r="AI17" s="123">
        <f t="shared" si="13"/>
        <v>0</v>
      </c>
      <c r="AJ17" s="107">
        <v>0</v>
      </c>
      <c r="AK17" s="104">
        <f t="shared" si="14"/>
        <v>0</v>
      </c>
      <c r="AM17" s="8"/>
    </row>
    <row r="18" spans="1:39" ht="31.2" x14ac:dyDescent="0.3">
      <c r="A18" s="136" t="s">
        <v>40</v>
      </c>
      <c r="B18" s="12" t="s">
        <v>41</v>
      </c>
      <c r="C18" s="13" t="s">
        <v>142</v>
      </c>
      <c r="D18" s="23"/>
      <c r="E18" s="45"/>
      <c r="F18" s="23">
        <v>0</v>
      </c>
      <c r="G18" s="23">
        <v>0</v>
      </c>
      <c r="H18" s="23">
        <v>0</v>
      </c>
      <c r="I18" s="23">
        <v>0</v>
      </c>
      <c r="J18" s="23">
        <v>0</v>
      </c>
      <c r="K18" s="45"/>
      <c r="L18" s="23">
        <f t="shared" si="0"/>
        <v>0</v>
      </c>
      <c r="M18" s="23">
        <f t="shared" si="1"/>
        <v>0</v>
      </c>
      <c r="N18" s="23">
        <f t="shared" si="2"/>
        <v>0</v>
      </c>
      <c r="O18" s="23">
        <f t="shared" si="3"/>
        <v>0</v>
      </c>
      <c r="P18" s="23">
        <f t="shared" si="4"/>
        <v>0</v>
      </c>
      <c r="Q18" s="45"/>
      <c r="R18" s="61">
        <v>0</v>
      </c>
      <c r="S18" s="58">
        <f t="shared" si="5"/>
        <v>0</v>
      </c>
      <c r="T18" s="33">
        <v>0</v>
      </c>
      <c r="U18" s="33">
        <f t="shared" si="6"/>
        <v>0</v>
      </c>
      <c r="V18" s="51">
        <v>1</v>
      </c>
      <c r="W18" s="53">
        <f t="shared" si="7"/>
        <v>0</v>
      </c>
      <c r="X18" s="34">
        <v>1</v>
      </c>
      <c r="Y18" s="34">
        <f t="shared" si="8"/>
        <v>0</v>
      </c>
      <c r="Z18" s="77">
        <v>1</v>
      </c>
      <c r="AA18" s="34">
        <f t="shared" si="9"/>
        <v>0</v>
      </c>
      <c r="AB18" s="77">
        <v>1</v>
      </c>
      <c r="AC18" s="34">
        <f t="shared" si="10"/>
        <v>0</v>
      </c>
      <c r="AD18" s="95">
        <v>1</v>
      </c>
      <c r="AE18" s="64">
        <f t="shared" si="11"/>
        <v>0</v>
      </c>
      <c r="AF18" s="77">
        <v>1</v>
      </c>
      <c r="AG18" s="37">
        <f t="shared" si="12"/>
        <v>0</v>
      </c>
      <c r="AH18" s="37">
        <v>1</v>
      </c>
      <c r="AI18" s="37">
        <f t="shared" si="13"/>
        <v>0</v>
      </c>
      <c r="AJ18" s="77">
        <v>1</v>
      </c>
      <c r="AK18" s="37">
        <f t="shared" si="14"/>
        <v>0</v>
      </c>
      <c r="AM18" s="13"/>
    </row>
    <row r="19" spans="1:39" x14ac:dyDescent="0.3">
      <c r="A19" s="136"/>
      <c r="B19" s="14" t="s">
        <v>42</v>
      </c>
      <c r="C19" s="15" t="s">
        <v>43</v>
      </c>
      <c r="D19" s="24"/>
      <c r="E19" s="46"/>
      <c r="F19" s="24">
        <v>0</v>
      </c>
      <c r="G19" s="24">
        <v>0</v>
      </c>
      <c r="H19" s="24">
        <v>0</v>
      </c>
      <c r="I19" s="24">
        <v>0</v>
      </c>
      <c r="J19" s="24">
        <v>0</v>
      </c>
      <c r="K19" s="46"/>
      <c r="L19" s="24">
        <f t="shared" si="0"/>
        <v>0</v>
      </c>
      <c r="M19" s="24">
        <f t="shared" si="1"/>
        <v>0</v>
      </c>
      <c r="N19" s="24">
        <f t="shared" si="2"/>
        <v>0</v>
      </c>
      <c r="O19" s="24">
        <f t="shared" si="3"/>
        <v>0</v>
      </c>
      <c r="P19" s="24">
        <f t="shared" si="4"/>
        <v>0</v>
      </c>
      <c r="Q19" s="46"/>
      <c r="R19" s="107">
        <v>0</v>
      </c>
      <c r="S19" s="104">
        <f t="shared" si="5"/>
        <v>0</v>
      </c>
      <c r="T19" s="33">
        <v>0</v>
      </c>
      <c r="U19" s="33">
        <f t="shared" si="6"/>
        <v>0</v>
      </c>
      <c r="V19" s="117">
        <v>0</v>
      </c>
      <c r="W19" s="118">
        <f t="shared" si="7"/>
        <v>0</v>
      </c>
      <c r="X19" s="38">
        <v>1</v>
      </c>
      <c r="Y19" s="38">
        <f t="shared" si="8"/>
        <v>0</v>
      </c>
      <c r="Z19" s="78">
        <v>1</v>
      </c>
      <c r="AA19" s="38">
        <f t="shared" si="9"/>
        <v>0</v>
      </c>
      <c r="AB19" s="92">
        <v>0</v>
      </c>
      <c r="AC19" s="91">
        <f t="shared" si="10"/>
        <v>0</v>
      </c>
      <c r="AD19" s="61">
        <v>0</v>
      </c>
      <c r="AE19">
        <f t="shared" si="11"/>
        <v>0</v>
      </c>
      <c r="AF19" s="107">
        <v>0</v>
      </c>
      <c r="AG19" s="58">
        <f t="shared" si="12"/>
        <v>0</v>
      </c>
      <c r="AH19" s="123">
        <v>0</v>
      </c>
      <c r="AI19" s="123">
        <f t="shared" si="13"/>
        <v>0</v>
      </c>
      <c r="AJ19" s="107">
        <v>0</v>
      </c>
      <c r="AK19" s="104">
        <f t="shared" si="14"/>
        <v>0</v>
      </c>
      <c r="AM19" s="15"/>
    </row>
    <row r="20" spans="1:39" ht="31.2" x14ac:dyDescent="0.3">
      <c r="A20" s="136"/>
      <c r="B20" s="12" t="s">
        <v>44</v>
      </c>
      <c r="C20" s="13" t="s">
        <v>45</v>
      </c>
      <c r="D20" s="23"/>
      <c r="E20" s="45"/>
      <c r="F20" s="23">
        <v>0</v>
      </c>
      <c r="G20" s="23">
        <v>0</v>
      </c>
      <c r="H20" s="23">
        <v>0</v>
      </c>
      <c r="I20" s="23">
        <v>0</v>
      </c>
      <c r="J20" s="23">
        <v>0</v>
      </c>
      <c r="K20" s="45"/>
      <c r="L20" s="23">
        <f t="shared" si="0"/>
        <v>0</v>
      </c>
      <c r="M20" s="23">
        <f t="shared" si="1"/>
        <v>0</v>
      </c>
      <c r="N20" s="23">
        <f t="shared" si="2"/>
        <v>0</v>
      </c>
      <c r="O20" s="23">
        <f t="shared" si="3"/>
        <v>0</v>
      </c>
      <c r="P20" s="23">
        <f t="shared" si="4"/>
        <v>0</v>
      </c>
      <c r="Q20" s="45"/>
      <c r="R20" s="51">
        <v>1</v>
      </c>
      <c r="S20" s="53">
        <f t="shared" si="5"/>
        <v>0</v>
      </c>
      <c r="T20" s="33">
        <v>0</v>
      </c>
      <c r="U20" s="33">
        <f t="shared" si="6"/>
        <v>0</v>
      </c>
      <c r="V20" s="77">
        <v>1</v>
      </c>
      <c r="W20" s="37">
        <f t="shared" si="7"/>
        <v>0</v>
      </c>
      <c r="X20" s="34">
        <v>1</v>
      </c>
      <c r="Y20" s="34">
        <f t="shared" si="8"/>
        <v>0</v>
      </c>
      <c r="Z20" s="77">
        <v>1</v>
      </c>
      <c r="AA20" s="34">
        <f t="shared" si="9"/>
        <v>0</v>
      </c>
      <c r="AB20" s="92">
        <v>0</v>
      </c>
      <c r="AC20" s="91">
        <f t="shared" si="10"/>
        <v>0</v>
      </c>
      <c r="AD20" s="51">
        <v>1</v>
      </c>
      <c r="AE20" s="54">
        <f t="shared" si="11"/>
        <v>0</v>
      </c>
      <c r="AF20" s="77">
        <v>1</v>
      </c>
      <c r="AG20" s="37">
        <f t="shared" si="12"/>
        <v>0</v>
      </c>
      <c r="AH20" s="37">
        <v>1</v>
      </c>
      <c r="AI20" s="37">
        <f t="shared" si="13"/>
        <v>0</v>
      </c>
      <c r="AJ20" s="77">
        <v>1</v>
      </c>
      <c r="AK20" s="37">
        <f t="shared" si="14"/>
        <v>0</v>
      </c>
      <c r="AM20" s="16"/>
    </row>
    <row r="21" spans="1:39" ht="31.2" x14ac:dyDescent="0.3">
      <c r="A21" s="136"/>
      <c r="B21" s="14" t="s">
        <v>46</v>
      </c>
      <c r="C21" s="15" t="s">
        <v>47</v>
      </c>
      <c r="D21" s="24"/>
      <c r="E21" s="46"/>
      <c r="F21" s="24">
        <v>0</v>
      </c>
      <c r="G21" s="24">
        <v>0</v>
      </c>
      <c r="H21" s="24">
        <v>0</v>
      </c>
      <c r="I21" s="24">
        <v>0</v>
      </c>
      <c r="J21" s="24">
        <v>0</v>
      </c>
      <c r="K21" s="46"/>
      <c r="L21" s="24">
        <f t="shared" si="0"/>
        <v>0</v>
      </c>
      <c r="M21" s="24">
        <f t="shared" si="1"/>
        <v>0</v>
      </c>
      <c r="N21" s="24">
        <f t="shared" si="2"/>
        <v>0</v>
      </c>
      <c r="O21" s="24">
        <f t="shared" si="3"/>
        <v>0</v>
      </c>
      <c r="P21" s="24">
        <f t="shared" si="4"/>
        <v>0</v>
      </c>
      <c r="Q21" s="46"/>
      <c r="R21" s="107">
        <v>0</v>
      </c>
      <c r="S21" s="104">
        <f t="shared" si="5"/>
        <v>0</v>
      </c>
      <c r="T21" s="33">
        <v>0</v>
      </c>
      <c r="U21" s="33">
        <f t="shared" si="6"/>
        <v>0</v>
      </c>
      <c r="V21" s="78">
        <v>1</v>
      </c>
      <c r="W21" s="36">
        <f t="shared" si="7"/>
        <v>0</v>
      </c>
      <c r="X21" s="78">
        <v>1</v>
      </c>
      <c r="Y21" s="36">
        <f t="shared" si="8"/>
        <v>0</v>
      </c>
      <c r="Z21" s="78">
        <v>1</v>
      </c>
      <c r="AA21" s="38">
        <f t="shared" si="9"/>
        <v>0</v>
      </c>
      <c r="AB21" s="92">
        <v>0</v>
      </c>
      <c r="AC21" s="91">
        <f t="shared" si="10"/>
        <v>0</v>
      </c>
      <c r="AD21" s="61">
        <v>0</v>
      </c>
      <c r="AE21">
        <f t="shared" si="11"/>
        <v>0</v>
      </c>
      <c r="AF21" s="78">
        <v>1</v>
      </c>
      <c r="AG21" s="36">
        <f t="shared" si="12"/>
        <v>0</v>
      </c>
      <c r="AH21" s="36">
        <v>1</v>
      </c>
      <c r="AI21" s="36">
        <f t="shared" si="13"/>
        <v>0</v>
      </c>
      <c r="AJ21" s="78">
        <v>1</v>
      </c>
      <c r="AK21" s="36">
        <f t="shared" si="14"/>
        <v>0</v>
      </c>
      <c r="AM21" s="15"/>
    </row>
    <row r="22" spans="1:39" x14ac:dyDescent="0.3">
      <c r="A22" s="136"/>
      <c r="B22" s="12" t="s">
        <v>48</v>
      </c>
      <c r="C22" s="13" t="s">
        <v>49</v>
      </c>
      <c r="D22" s="29">
        <v>1</v>
      </c>
      <c r="E22" s="72"/>
      <c r="F22" s="23">
        <v>0</v>
      </c>
      <c r="G22" s="23">
        <v>0</v>
      </c>
      <c r="H22" s="23">
        <v>0</v>
      </c>
      <c r="I22" s="23">
        <v>0</v>
      </c>
      <c r="J22" s="23">
        <v>0</v>
      </c>
      <c r="K22" s="45"/>
      <c r="L22" s="23">
        <f t="shared" si="0"/>
        <v>0</v>
      </c>
      <c r="M22" s="23">
        <f t="shared" si="1"/>
        <v>0</v>
      </c>
      <c r="N22" s="23">
        <f t="shared" si="2"/>
        <v>0</v>
      </c>
      <c r="O22" s="23">
        <f t="shared" si="3"/>
        <v>0</v>
      </c>
      <c r="P22" s="23">
        <f t="shared" si="4"/>
        <v>0</v>
      </c>
      <c r="Q22" s="45"/>
      <c r="R22" s="51">
        <v>1</v>
      </c>
      <c r="S22" s="53">
        <f t="shared" si="5"/>
        <v>0</v>
      </c>
      <c r="T22" s="34">
        <v>1</v>
      </c>
      <c r="U22" s="34">
        <f t="shared" si="6"/>
        <v>0</v>
      </c>
      <c r="V22" s="77">
        <v>1</v>
      </c>
      <c r="W22" s="37">
        <f t="shared" si="7"/>
        <v>0</v>
      </c>
      <c r="X22" s="34">
        <v>1</v>
      </c>
      <c r="Y22" s="34">
        <f t="shared" si="8"/>
        <v>0</v>
      </c>
      <c r="Z22" s="51">
        <v>1</v>
      </c>
      <c r="AA22" s="54">
        <f t="shared" si="9"/>
        <v>0</v>
      </c>
      <c r="AB22" s="92">
        <v>0</v>
      </c>
      <c r="AC22" s="91">
        <f t="shared" si="10"/>
        <v>0</v>
      </c>
      <c r="AD22" s="95">
        <v>1</v>
      </c>
      <c r="AE22" s="64">
        <f t="shared" si="11"/>
        <v>0</v>
      </c>
      <c r="AF22" s="77">
        <v>1</v>
      </c>
      <c r="AG22" s="37">
        <f t="shared" si="12"/>
        <v>0</v>
      </c>
      <c r="AH22" s="37">
        <v>1</v>
      </c>
      <c r="AI22" s="37">
        <f t="shared" si="13"/>
        <v>0</v>
      </c>
      <c r="AJ22" s="51">
        <v>1</v>
      </c>
      <c r="AK22" s="53">
        <f t="shared" si="14"/>
        <v>0</v>
      </c>
      <c r="AM22" s="13"/>
    </row>
    <row r="23" spans="1:39" x14ac:dyDescent="0.3">
      <c r="A23" s="133" t="s">
        <v>50</v>
      </c>
      <c r="B23" s="7" t="s">
        <v>51</v>
      </c>
      <c r="C23" s="8" t="s">
        <v>52</v>
      </c>
      <c r="D23" s="21"/>
      <c r="E23" s="43"/>
      <c r="F23" s="21">
        <v>0</v>
      </c>
      <c r="G23" s="21">
        <v>0</v>
      </c>
      <c r="H23" s="21">
        <v>0</v>
      </c>
      <c r="I23" s="21">
        <v>0</v>
      </c>
      <c r="J23" s="21">
        <v>0</v>
      </c>
      <c r="K23" s="43"/>
      <c r="L23" s="21">
        <f t="shared" si="0"/>
        <v>0</v>
      </c>
      <c r="M23" s="21">
        <f t="shared" si="1"/>
        <v>0</v>
      </c>
      <c r="N23" s="21">
        <f t="shared" si="2"/>
        <v>0</v>
      </c>
      <c r="O23" s="21">
        <f t="shared" si="3"/>
        <v>0</v>
      </c>
      <c r="P23" s="21">
        <f t="shared" si="4"/>
        <v>0</v>
      </c>
      <c r="Q23" s="43"/>
      <c r="R23" s="48">
        <v>1</v>
      </c>
      <c r="S23" s="39">
        <f t="shared" si="5"/>
        <v>0</v>
      </c>
      <c r="T23" s="31">
        <v>1</v>
      </c>
      <c r="U23" s="31">
        <f t="shared" si="6"/>
        <v>0</v>
      </c>
      <c r="V23" s="76">
        <v>1</v>
      </c>
      <c r="W23" s="35">
        <f t="shared" si="7"/>
        <v>0</v>
      </c>
      <c r="X23" s="76">
        <v>1</v>
      </c>
      <c r="Y23" s="35">
        <f t="shared" si="8"/>
        <v>0</v>
      </c>
      <c r="Z23" s="76">
        <v>1</v>
      </c>
      <c r="AA23" s="31">
        <f t="shared" si="9"/>
        <v>0</v>
      </c>
      <c r="AB23" s="76">
        <v>1</v>
      </c>
      <c r="AC23" s="31">
        <f t="shared" si="10"/>
        <v>0</v>
      </c>
      <c r="AD23" s="76">
        <v>1</v>
      </c>
      <c r="AE23" s="31">
        <f t="shared" si="11"/>
        <v>0</v>
      </c>
      <c r="AF23" s="76">
        <v>1</v>
      </c>
      <c r="AG23" s="35">
        <f t="shared" si="12"/>
        <v>0</v>
      </c>
      <c r="AH23" s="35">
        <v>1</v>
      </c>
      <c r="AI23" s="35">
        <f t="shared" si="13"/>
        <v>0</v>
      </c>
      <c r="AJ23" s="76">
        <v>1</v>
      </c>
      <c r="AK23" s="35">
        <f t="shared" si="14"/>
        <v>0</v>
      </c>
      <c r="AM23" s="8"/>
    </row>
    <row r="24" spans="1:39" ht="46.8" x14ac:dyDescent="0.3">
      <c r="A24" s="133"/>
      <c r="B24" s="9" t="s">
        <v>53</v>
      </c>
      <c r="C24" s="10" t="s">
        <v>54</v>
      </c>
      <c r="D24" s="27">
        <v>1</v>
      </c>
      <c r="E24" s="70"/>
      <c r="F24" s="22">
        <v>0</v>
      </c>
      <c r="G24" s="22">
        <v>0</v>
      </c>
      <c r="H24" s="22">
        <v>0</v>
      </c>
      <c r="I24" s="22">
        <v>0</v>
      </c>
      <c r="J24" s="22">
        <v>0</v>
      </c>
      <c r="K24" s="44"/>
      <c r="L24" s="22">
        <f t="shared" si="0"/>
        <v>0</v>
      </c>
      <c r="M24" s="22">
        <f t="shared" si="1"/>
        <v>0</v>
      </c>
      <c r="N24" s="22">
        <f t="shared" si="2"/>
        <v>0</v>
      </c>
      <c r="O24" s="22">
        <f t="shared" si="3"/>
        <v>0</v>
      </c>
      <c r="P24" s="22">
        <f t="shared" si="4"/>
        <v>0</v>
      </c>
      <c r="Q24" s="44"/>
      <c r="R24" s="107">
        <v>0</v>
      </c>
      <c r="S24" s="104">
        <f t="shared" si="5"/>
        <v>0</v>
      </c>
      <c r="T24" s="32">
        <v>1</v>
      </c>
      <c r="U24" s="32">
        <f t="shared" si="6"/>
        <v>0</v>
      </c>
      <c r="V24" s="49">
        <v>1</v>
      </c>
      <c r="W24" s="102">
        <f t="shared" si="7"/>
        <v>0</v>
      </c>
      <c r="X24" s="49">
        <v>1</v>
      </c>
      <c r="Y24" s="102">
        <f t="shared" si="8"/>
        <v>0</v>
      </c>
      <c r="Z24" s="50">
        <v>1</v>
      </c>
      <c r="AA24" s="60">
        <f t="shared" si="9"/>
        <v>0</v>
      </c>
      <c r="AB24" s="49">
        <v>1</v>
      </c>
      <c r="AC24" s="32">
        <f t="shared" si="10"/>
        <v>0</v>
      </c>
      <c r="AD24" s="50">
        <v>1</v>
      </c>
      <c r="AE24" s="60">
        <f t="shared" si="11"/>
        <v>0</v>
      </c>
      <c r="AF24" s="50">
        <v>1</v>
      </c>
      <c r="AG24" s="59">
        <f t="shared" si="12"/>
        <v>0</v>
      </c>
      <c r="AH24" s="102">
        <v>1</v>
      </c>
      <c r="AI24" s="102">
        <f t="shared" si="13"/>
        <v>0</v>
      </c>
      <c r="AJ24" s="50">
        <v>1</v>
      </c>
      <c r="AK24" s="59">
        <f t="shared" si="14"/>
        <v>0</v>
      </c>
      <c r="AM24" s="10"/>
    </row>
    <row r="25" spans="1:39" ht="46.8" x14ac:dyDescent="0.3">
      <c r="A25" s="133"/>
      <c r="B25" s="7" t="s">
        <v>55</v>
      </c>
      <c r="C25" s="8" t="s">
        <v>56</v>
      </c>
      <c r="D25" s="21"/>
      <c r="E25" s="43"/>
      <c r="F25" s="21">
        <v>0</v>
      </c>
      <c r="G25" s="21">
        <v>0</v>
      </c>
      <c r="H25" s="21">
        <v>0</v>
      </c>
      <c r="I25" s="21">
        <v>0</v>
      </c>
      <c r="J25" s="21">
        <v>0</v>
      </c>
      <c r="K25" s="43"/>
      <c r="L25" s="21">
        <f t="shared" si="0"/>
        <v>0</v>
      </c>
      <c r="M25" s="21">
        <f t="shared" si="1"/>
        <v>0</v>
      </c>
      <c r="N25" s="21">
        <f t="shared" si="2"/>
        <v>0</v>
      </c>
      <c r="O25" s="21">
        <f t="shared" si="3"/>
        <v>0</v>
      </c>
      <c r="P25" s="21">
        <f t="shared" si="4"/>
        <v>0</v>
      </c>
      <c r="Q25" s="43"/>
      <c r="R25" s="48">
        <v>1</v>
      </c>
      <c r="S25" s="39">
        <f t="shared" si="5"/>
        <v>0</v>
      </c>
      <c r="T25" s="31">
        <v>1</v>
      </c>
      <c r="U25" s="31">
        <f t="shared" si="6"/>
        <v>0</v>
      </c>
      <c r="V25" s="76">
        <v>1</v>
      </c>
      <c r="W25" s="35">
        <f t="shared" si="7"/>
        <v>0</v>
      </c>
      <c r="X25" s="76">
        <v>1</v>
      </c>
      <c r="Y25" s="35">
        <f t="shared" si="8"/>
        <v>0</v>
      </c>
      <c r="Z25" s="76">
        <v>1</v>
      </c>
      <c r="AA25" s="31">
        <f t="shared" si="9"/>
        <v>0</v>
      </c>
      <c r="AB25" s="76">
        <v>1</v>
      </c>
      <c r="AC25" s="31">
        <f t="shared" si="10"/>
        <v>0</v>
      </c>
      <c r="AD25" s="61">
        <v>0</v>
      </c>
      <c r="AE25">
        <f t="shared" si="11"/>
        <v>0</v>
      </c>
      <c r="AF25" s="48">
        <v>1</v>
      </c>
      <c r="AG25" s="39">
        <f t="shared" si="12"/>
        <v>0</v>
      </c>
      <c r="AH25" s="35">
        <v>1</v>
      </c>
      <c r="AI25" s="35">
        <f t="shared" si="13"/>
        <v>0</v>
      </c>
      <c r="AJ25" s="107">
        <v>0</v>
      </c>
      <c r="AK25" s="104">
        <f t="shared" si="14"/>
        <v>0</v>
      </c>
      <c r="AM25" s="8"/>
    </row>
    <row r="26" spans="1:39" ht="31.2" x14ac:dyDescent="0.3">
      <c r="A26" s="133"/>
      <c r="B26" s="9" t="s">
        <v>57</v>
      </c>
      <c r="C26" s="10" t="s">
        <v>58</v>
      </c>
      <c r="D26" s="22"/>
      <c r="E26" s="44"/>
      <c r="F26" s="22">
        <v>0</v>
      </c>
      <c r="G26" s="22">
        <v>0</v>
      </c>
      <c r="H26" s="22">
        <v>0</v>
      </c>
      <c r="I26" s="22">
        <v>0</v>
      </c>
      <c r="J26" s="22">
        <v>0</v>
      </c>
      <c r="K26" s="44"/>
      <c r="L26" s="22">
        <f t="shared" si="0"/>
        <v>0</v>
      </c>
      <c r="M26" s="22">
        <f t="shared" si="1"/>
        <v>0</v>
      </c>
      <c r="N26" s="22">
        <f t="shared" si="2"/>
        <v>0</v>
      </c>
      <c r="O26" s="22">
        <f t="shared" si="3"/>
        <v>0</v>
      </c>
      <c r="P26" s="22">
        <f t="shared" si="4"/>
        <v>0</v>
      </c>
      <c r="Q26" s="44"/>
      <c r="R26" s="50">
        <v>1</v>
      </c>
      <c r="S26" s="59">
        <f t="shared" si="5"/>
        <v>0</v>
      </c>
      <c r="T26" s="32">
        <v>1</v>
      </c>
      <c r="U26" s="32">
        <f t="shared" si="6"/>
        <v>0</v>
      </c>
      <c r="V26" s="49">
        <v>1</v>
      </c>
      <c r="W26" s="102">
        <f t="shared" si="7"/>
        <v>0</v>
      </c>
      <c r="X26" s="49">
        <v>1</v>
      </c>
      <c r="Y26" s="102">
        <f t="shared" si="8"/>
        <v>0</v>
      </c>
      <c r="Z26" s="49">
        <v>1</v>
      </c>
      <c r="AA26" s="32">
        <f t="shared" si="9"/>
        <v>0</v>
      </c>
      <c r="AB26" s="92">
        <v>0</v>
      </c>
      <c r="AC26" s="91">
        <f t="shared" si="10"/>
        <v>0</v>
      </c>
      <c r="AD26" s="61">
        <v>0</v>
      </c>
      <c r="AE26">
        <f t="shared" si="11"/>
        <v>0</v>
      </c>
      <c r="AF26" s="49">
        <v>1</v>
      </c>
      <c r="AG26" s="102">
        <f t="shared" si="12"/>
        <v>0</v>
      </c>
      <c r="AH26" s="121">
        <v>0</v>
      </c>
      <c r="AI26" s="121">
        <f t="shared" si="13"/>
        <v>0</v>
      </c>
      <c r="AJ26" s="113">
        <v>1</v>
      </c>
      <c r="AK26" s="103">
        <f t="shared" si="14"/>
        <v>0</v>
      </c>
      <c r="AM26" s="11"/>
    </row>
    <row r="27" spans="1:39" ht="46.8" x14ac:dyDescent="0.3">
      <c r="A27" s="133"/>
      <c r="B27" s="7" t="s">
        <v>59</v>
      </c>
      <c r="C27" s="8" t="s">
        <v>60</v>
      </c>
      <c r="D27" s="21"/>
      <c r="E27" s="43"/>
      <c r="F27" s="21">
        <v>0</v>
      </c>
      <c r="G27" s="21">
        <v>0</v>
      </c>
      <c r="H27" s="21">
        <v>0</v>
      </c>
      <c r="I27" s="21">
        <v>0</v>
      </c>
      <c r="J27" s="21">
        <v>0</v>
      </c>
      <c r="K27" s="43"/>
      <c r="L27" s="21">
        <f t="shared" si="0"/>
        <v>0</v>
      </c>
      <c r="M27" s="21">
        <f t="shared" si="1"/>
        <v>0</v>
      </c>
      <c r="N27" s="21">
        <f t="shared" si="2"/>
        <v>0</v>
      </c>
      <c r="O27" s="21">
        <f t="shared" si="3"/>
        <v>0</v>
      </c>
      <c r="P27" s="21">
        <f t="shared" si="4"/>
        <v>0</v>
      </c>
      <c r="Q27" s="43"/>
      <c r="R27" s="61">
        <v>0</v>
      </c>
      <c r="S27" s="58">
        <f t="shared" si="5"/>
        <v>0</v>
      </c>
      <c r="T27" s="33">
        <v>0</v>
      </c>
      <c r="U27" s="33">
        <f t="shared" si="6"/>
        <v>0</v>
      </c>
      <c r="V27" s="76">
        <v>1</v>
      </c>
      <c r="W27" s="35">
        <f t="shared" si="7"/>
        <v>0</v>
      </c>
      <c r="X27" s="76">
        <v>1</v>
      </c>
      <c r="Y27" s="35">
        <f t="shared" si="8"/>
        <v>0</v>
      </c>
      <c r="Z27" s="76">
        <v>1</v>
      </c>
      <c r="AA27" s="31">
        <f t="shared" si="9"/>
        <v>0</v>
      </c>
      <c r="AB27" s="92">
        <v>0</v>
      </c>
      <c r="AC27" s="91">
        <f t="shared" si="10"/>
        <v>0</v>
      </c>
      <c r="AD27" s="61">
        <v>0</v>
      </c>
      <c r="AE27">
        <f t="shared" si="11"/>
        <v>0</v>
      </c>
      <c r="AF27" s="76">
        <v>1</v>
      </c>
      <c r="AG27" s="35">
        <f t="shared" si="12"/>
        <v>0</v>
      </c>
      <c r="AH27" s="35">
        <v>1</v>
      </c>
      <c r="AI27" s="35">
        <f t="shared" si="13"/>
        <v>0</v>
      </c>
      <c r="AJ27" s="107">
        <v>0</v>
      </c>
      <c r="AK27" s="104">
        <f t="shared" si="14"/>
        <v>0</v>
      </c>
      <c r="AM27" s="8"/>
    </row>
    <row r="28" spans="1:39" x14ac:dyDescent="0.3">
      <c r="A28" s="133"/>
      <c r="B28" s="9" t="s">
        <v>61</v>
      </c>
      <c r="C28" s="10" t="s">
        <v>62</v>
      </c>
      <c r="D28" s="22"/>
      <c r="E28" s="44"/>
      <c r="F28" s="22">
        <v>0</v>
      </c>
      <c r="G28" s="22">
        <v>0</v>
      </c>
      <c r="H28" s="22">
        <v>0</v>
      </c>
      <c r="I28" s="22">
        <v>0</v>
      </c>
      <c r="J28" s="22">
        <v>0</v>
      </c>
      <c r="K28" s="44"/>
      <c r="L28" s="22">
        <f t="shared" si="0"/>
        <v>0</v>
      </c>
      <c r="M28" s="22">
        <f t="shared" si="1"/>
        <v>0</v>
      </c>
      <c r="N28" s="22">
        <f t="shared" si="2"/>
        <v>0</v>
      </c>
      <c r="O28" s="22">
        <f t="shared" si="3"/>
        <v>0</v>
      </c>
      <c r="P28" s="22">
        <f t="shared" si="4"/>
        <v>0</v>
      </c>
      <c r="Q28" s="44"/>
      <c r="R28" s="50">
        <v>1</v>
      </c>
      <c r="S28" s="59">
        <f t="shared" si="5"/>
        <v>0</v>
      </c>
      <c r="T28" s="32">
        <v>1</v>
      </c>
      <c r="U28" s="32">
        <f t="shared" si="6"/>
        <v>0</v>
      </c>
      <c r="V28" s="49">
        <v>1</v>
      </c>
      <c r="W28" s="102">
        <f t="shared" si="7"/>
        <v>0</v>
      </c>
      <c r="X28" s="49">
        <v>1</v>
      </c>
      <c r="Y28" s="102">
        <f t="shared" si="8"/>
        <v>0</v>
      </c>
      <c r="Z28" s="49">
        <v>1</v>
      </c>
      <c r="AA28" s="32">
        <f t="shared" si="9"/>
        <v>0</v>
      </c>
      <c r="AB28" s="49">
        <v>1</v>
      </c>
      <c r="AC28" s="32">
        <f t="shared" si="10"/>
        <v>0</v>
      </c>
      <c r="AD28" s="61">
        <v>0</v>
      </c>
      <c r="AE28">
        <f t="shared" si="11"/>
        <v>0</v>
      </c>
      <c r="AF28" s="50">
        <v>1</v>
      </c>
      <c r="AG28" s="59">
        <f t="shared" si="12"/>
        <v>0</v>
      </c>
      <c r="AH28" s="102">
        <v>1</v>
      </c>
      <c r="AI28" s="102">
        <f t="shared" si="13"/>
        <v>0</v>
      </c>
      <c r="AJ28" s="107">
        <v>0</v>
      </c>
      <c r="AK28" s="104">
        <f t="shared" si="14"/>
        <v>0</v>
      </c>
      <c r="AM28" s="11"/>
    </row>
    <row r="29" spans="1:39" ht="31.2" x14ac:dyDescent="0.3">
      <c r="A29" s="133"/>
      <c r="B29" s="7" t="s">
        <v>63</v>
      </c>
      <c r="C29" s="8" t="s">
        <v>64</v>
      </c>
      <c r="D29" s="21"/>
      <c r="E29" s="43"/>
      <c r="F29" s="21">
        <v>0</v>
      </c>
      <c r="G29" s="21">
        <v>0</v>
      </c>
      <c r="H29" s="21">
        <v>0</v>
      </c>
      <c r="I29" s="21">
        <v>0</v>
      </c>
      <c r="J29" s="21">
        <v>0</v>
      </c>
      <c r="K29" s="43"/>
      <c r="L29" s="21">
        <f t="shared" si="0"/>
        <v>0</v>
      </c>
      <c r="M29" s="21">
        <f t="shared" si="1"/>
        <v>0</v>
      </c>
      <c r="N29" s="21">
        <f t="shared" si="2"/>
        <v>0</v>
      </c>
      <c r="O29" s="21">
        <f t="shared" si="3"/>
        <v>0</v>
      </c>
      <c r="P29" s="21">
        <f t="shared" si="4"/>
        <v>0</v>
      </c>
      <c r="Q29" s="43"/>
      <c r="R29" s="108">
        <v>0</v>
      </c>
      <c r="S29" s="105">
        <f t="shared" si="5"/>
        <v>0</v>
      </c>
      <c r="T29" s="31">
        <v>1</v>
      </c>
      <c r="U29" s="31">
        <f t="shared" si="6"/>
        <v>0</v>
      </c>
      <c r="V29" s="76">
        <v>1</v>
      </c>
      <c r="W29" s="35">
        <f t="shared" si="7"/>
        <v>0</v>
      </c>
      <c r="X29" s="76">
        <v>1</v>
      </c>
      <c r="Y29" s="35">
        <f t="shared" si="8"/>
        <v>0</v>
      </c>
      <c r="Z29" s="76">
        <v>1</v>
      </c>
      <c r="AA29" s="31">
        <f t="shared" si="9"/>
        <v>0</v>
      </c>
      <c r="AB29" s="92">
        <v>1</v>
      </c>
      <c r="AC29" s="91">
        <f t="shared" si="10"/>
        <v>0</v>
      </c>
      <c r="AD29" s="48">
        <v>1</v>
      </c>
      <c r="AE29" s="40">
        <f t="shared" si="11"/>
        <v>0</v>
      </c>
      <c r="AF29" s="48">
        <v>1</v>
      </c>
      <c r="AG29" s="39">
        <f t="shared" si="12"/>
        <v>0</v>
      </c>
      <c r="AH29" s="35">
        <v>1</v>
      </c>
      <c r="AI29" s="35">
        <f t="shared" si="13"/>
        <v>0</v>
      </c>
      <c r="AJ29" s="48">
        <v>1</v>
      </c>
      <c r="AK29" s="39">
        <f t="shared" si="14"/>
        <v>0</v>
      </c>
      <c r="AM29" s="8"/>
    </row>
    <row r="30" spans="1:39" x14ac:dyDescent="0.3">
      <c r="A30" s="6"/>
      <c r="B30" s="9" t="s">
        <v>65</v>
      </c>
      <c r="C30" s="10" t="s">
        <v>66</v>
      </c>
      <c r="D30" s="22"/>
      <c r="E30" s="44"/>
      <c r="F30" s="22">
        <v>0</v>
      </c>
      <c r="G30" s="22">
        <v>0</v>
      </c>
      <c r="H30" s="22">
        <v>0</v>
      </c>
      <c r="I30" s="22">
        <v>0</v>
      </c>
      <c r="J30" s="22">
        <v>0</v>
      </c>
      <c r="K30" s="44"/>
      <c r="L30" s="22">
        <f t="shared" si="0"/>
        <v>0</v>
      </c>
      <c r="M30" s="22">
        <f t="shared" si="1"/>
        <v>0</v>
      </c>
      <c r="N30" s="22">
        <f t="shared" si="2"/>
        <v>0</v>
      </c>
      <c r="O30" s="22">
        <f t="shared" si="3"/>
        <v>0</v>
      </c>
      <c r="P30" s="22">
        <f t="shared" si="4"/>
        <v>0</v>
      </c>
      <c r="Q30" s="44"/>
      <c r="R30" s="50">
        <v>1</v>
      </c>
      <c r="S30" s="59">
        <f t="shared" si="5"/>
        <v>0</v>
      </c>
      <c r="T30" s="32">
        <v>1</v>
      </c>
      <c r="U30" s="32">
        <f t="shared" si="6"/>
        <v>0</v>
      </c>
      <c r="V30" s="49">
        <v>1</v>
      </c>
      <c r="W30" s="102">
        <f t="shared" si="7"/>
        <v>0</v>
      </c>
      <c r="X30" s="49">
        <v>1</v>
      </c>
      <c r="Y30" s="102">
        <f t="shared" si="8"/>
        <v>0</v>
      </c>
      <c r="Z30" s="49">
        <v>1</v>
      </c>
      <c r="AA30" s="32">
        <f t="shared" si="9"/>
        <v>0</v>
      </c>
      <c r="AB30" s="92">
        <v>1</v>
      </c>
      <c r="AC30" s="91">
        <f t="shared" si="10"/>
        <v>0</v>
      </c>
      <c r="AD30" s="61">
        <v>0</v>
      </c>
      <c r="AE30">
        <f t="shared" si="11"/>
        <v>0</v>
      </c>
      <c r="AF30" s="49">
        <v>1</v>
      </c>
      <c r="AG30" s="102">
        <f t="shared" si="12"/>
        <v>0</v>
      </c>
      <c r="AH30" s="102">
        <v>1</v>
      </c>
      <c r="AI30" s="102">
        <f t="shared" si="13"/>
        <v>0</v>
      </c>
      <c r="AJ30" s="107">
        <v>0</v>
      </c>
      <c r="AK30" s="104">
        <f t="shared" si="14"/>
        <v>0</v>
      </c>
      <c r="AM30" s="10"/>
    </row>
    <row r="31" spans="1:39" ht="31.2" x14ac:dyDescent="0.3">
      <c r="A31" s="136" t="s">
        <v>67</v>
      </c>
      <c r="B31" s="12" t="s">
        <v>68</v>
      </c>
      <c r="C31" s="13" t="s">
        <v>143</v>
      </c>
      <c r="D31" s="23"/>
      <c r="E31" s="45"/>
      <c r="F31" s="23">
        <v>0</v>
      </c>
      <c r="G31" s="23">
        <v>0</v>
      </c>
      <c r="H31" s="23">
        <v>0</v>
      </c>
      <c r="I31" s="23">
        <v>0</v>
      </c>
      <c r="J31" s="23">
        <v>0</v>
      </c>
      <c r="K31" s="45"/>
      <c r="L31" s="23">
        <f t="shared" si="0"/>
        <v>0</v>
      </c>
      <c r="M31" s="23">
        <f t="shared" si="1"/>
        <v>0</v>
      </c>
      <c r="N31" s="23">
        <f t="shared" si="2"/>
        <v>0</v>
      </c>
      <c r="O31" s="23">
        <f t="shared" si="3"/>
        <v>0</v>
      </c>
      <c r="P31" s="23">
        <f t="shared" si="4"/>
        <v>0</v>
      </c>
      <c r="Q31" s="45"/>
      <c r="R31" s="51">
        <v>1</v>
      </c>
      <c r="S31" s="53">
        <f t="shared" si="5"/>
        <v>0</v>
      </c>
      <c r="T31" s="33">
        <v>0</v>
      </c>
      <c r="U31" s="33">
        <f t="shared" si="6"/>
        <v>0</v>
      </c>
      <c r="V31" s="77">
        <v>1</v>
      </c>
      <c r="W31" s="37">
        <f t="shared" si="7"/>
        <v>0</v>
      </c>
      <c r="X31" s="77">
        <v>1</v>
      </c>
      <c r="Y31" s="37">
        <f t="shared" si="8"/>
        <v>0</v>
      </c>
      <c r="Z31" s="51">
        <v>1</v>
      </c>
      <c r="AA31" s="54">
        <f t="shared" si="9"/>
        <v>0</v>
      </c>
      <c r="AB31" s="77">
        <v>1</v>
      </c>
      <c r="AC31" s="34">
        <f t="shared" si="10"/>
        <v>0</v>
      </c>
      <c r="AD31" s="61">
        <v>0</v>
      </c>
      <c r="AE31">
        <f t="shared" si="11"/>
        <v>0</v>
      </c>
      <c r="AF31" s="77">
        <v>1</v>
      </c>
      <c r="AG31" s="37">
        <f t="shared" si="12"/>
        <v>0</v>
      </c>
      <c r="AH31" s="37">
        <v>1</v>
      </c>
      <c r="AI31" s="37">
        <f t="shared" si="13"/>
        <v>0</v>
      </c>
      <c r="AJ31" s="77">
        <v>1</v>
      </c>
      <c r="AK31" s="37">
        <f t="shared" si="14"/>
        <v>0</v>
      </c>
      <c r="AM31" s="13"/>
    </row>
    <row r="32" spans="1:39" x14ac:dyDescent="0.3">
      <c r="A32" s="136"/>
      <c r="B32" s="14" t="s">
        <v>69</v>
      </c>
      <c r="C32" s="15" t="s">
        <v>70</v>
      </c>
      <c r="D32" s="24"/>
      <c r="E32" s="46"/>
      <c r="F32" s="24">
        <v>0</v>
      </c>
      <c r="G32" s="24">
        <v>0</v>
      </c>
      <c r="H32" s="24">
        <v>0</v>
      </c>
      <c r="I32" s="24">
        <v>0</v>
      </c>
      <c r="J32" s="24">
        <v>0</v>
      </c>
      <c r="K32" s="46"/>
      <c r="L32" s="24">
        <f t="shared" si="0"/>
        <v>0</v>
      </c>
      <c r="M32" s="24">
        <f t="shared" si="1"/>
        <v>0</v>
      </c>
      <c r="N32" s="24">
        <f t="shared" si="2"/>
        <v>0</v>
      </c>
      <c r="O32" s="24">
        <f t="shared" si="3"/>
        <v>0</v>
      </c>
      <c r="P32" s="24">
        <f t="shared" si="4"/>
        <v>0</v>
      </c>
      <c r="Q32" s="46"/>
      <c r="R32" s="61">
        <v>0</v>
      </c>
      <c r="S32" s="58">
        <f t="shared" si="5"/>
        <v>0</v>
      </c>
      <c r="T32" s="33">
        <v>0</v>
      </c>
      <c r="U32" s="33">
        <f t="shared" si="6"/>
        <v>0</v>
      </c>
      <c r="V32" s="119">
        <v>0</v>
      </c>
      <c r="W32" s="120">
        <f t="shared" si="7"/>
        <v>0</v>
      </c>
      <c r="X32">
        <v>1</v>
      </c>
      <c r="Y32">
        <f t="shared" si="8"/>
        <v>0</v>
      </c>
      <c r="Z32" s="61">
        <v>0</v>
      </c>
      <c r="AA32">
        <f t="shared" si="9"/>
        <v>0</v>
      </c>
      <c r="AB32" s="92">
        <v>0</v>
      </c>
      <c r="AC32" s="91">
        <f t="shared" si="10"/>
        <v>0</v>
      </c>
      <c r="AD32" s="61">
        <v>0</v>
      </c>
      <c r="AE32">
        <f t="shared" si="11"/>
        <v>0</v>
      </c>
      <c r="AF32" s="61">
        <v>0</v>
      </c>
      <c r="AG32" s="58">
        <f t="shared" si="12"/>
        <v>0</v>
      </c>
      <c r="AH32" s="36">
        <v>1</v>
      </c>
      <c r="AI32" s="36">
        <f t="shared" si="13"/>
        <v>0</v>
      </c>
      <c r="AJ32" s="107">
        <v>0</v>
      </c>
      <c r="AK32" s="104">
        <f t="shared" si="14"/>
        <v>0</v>
      </c>
      <c r="AM32" s="15"/>
    </row>
    <row r="33" spans="1:39" x14ac:dyDescent="0.3">
      <c r="A33" s="136"/>
      <c r="B33" s="12" t="s">
        <v>71</v>
      </c>
      <c r="C33" s="13" t="s">
        <v>72</v>
      </c>
      <c r="D33" s="23"/>
      <c r="E33" s="45"/>
      <c r="F33" s="23">
        <v>0</v>
      </c>
      <c r="G33" s="23">
        <v>0</v>
      </c>
      <c r="H33" s="23">
        <v>0</v>
      </c>
      <c r="I33" s="23">
        <v>0</v>
      </c>
      <c r="J33" s="23">
        <v>0</v>
      </c>
      <c r="K33" s="45"/>
      <c r="L33" s="23">
        <f t="shared" si="0"/>
        <v>0</v>
      </c>
      <c r="M33" s="23">
        <f t="shared" si="1"/>
        <v>0</v>
      </c>
      <c r="N33" s="23">
        <f t="shared" si="2"/>
        <v>0</v>
      </c>
      <c r="O33" s="23">
        <f t="shared" si="3"/>
        <v>0</v>
      </c>
      <c r="P33" s="23">
        <f t="shared" si="4"/>
        <v>0</v>
      </c>
      <c r="Q33" s="45"/>
      <c r="R33" s="61">
        <v>0</v>
      </c>
      <c r="S33" s="58">
        <f t="shared" si="5"/>
        <v>0</v>
      </c>
      <c r="T33" s="33">
        <v>0</v>
      </c>
      <c r="U33" s="33">
        <f t="shared" si="6"/>
        <v>0</v>
      </c>
      <c r="V33" s="119">
        <v>0</v>
      </c>
      <c r="W33" s="120">
        <f t="shared" si="7"/>
        <v>0</v>
      </c>
      <c r="X33" s="77">
        <v>1</v>
      </c>
      <c r="Y33" s="34">
        <f t="shared" si="8"/>
        <v>0</v>
      </c>
      <c r="Z33" s="77">
        <v>1</v>
      </c>
      <c r="AA33" s="34">
        <f t="shared" si="9"/>
        <v>0</v>
      </c>
      <c r="AB33" s="92">
        <v>0</v>
      </c>
      <c r="AC33" s="91">
        <f t="shared" si="10"/>
        <v>0</v>
      </c>
      <c r="AD33" s="61">
        <v>0</v>
      </c>
      <c r="AE33">
        <f t="shared" si="11"/>
        <v>0</v>
      </c>
      <c r="AF33" s="61">
        <v>0</v>
      </c>
      <c r="AG33" s="58">
        <f t="shared" si="12"/>
        <v>0</v>
      </c>
      <c r="AH33" s="37">
        <v>1</v>
      </c>
      <c r="AI33" s="37">
        <f t="shared" si="13"/>
        <v>0</v>
      </c>
      <c r="AJ33" s="107">
        <v>0</v>
      </c>
      <c r="AK33" s="104">
        <f t="shared" si="14"/>
        <v>0</v>
      </c>
      <c r="AM33" s="16"/>
    </row>
    <row r="34" spans="1:39" ht="31.2" x14ac:dyDescent="0.3">
      <c r="A34" s="136"/>
      <c r="B34" s="14" t="s">
        <v>73</v>
      </c>
      <c r="C34" s="15" t="s">
        <v>74</v>
      </c>
      <c r="D34" s="24"/>
      <c r="E34" s="46"/>
      <c r="F34" s="24">
        <v>0</v>
      </c>
      <c r="G34" s="24">
        <v>0</v>
      </c>
      <c r="H34" s="24">
        <v>0</v>
      </c>
      <c r="I34" s="24">
        <v>0</v>
      </c>
      <c r="J34" s="24">
        <v>0</v>
      </c>
      <c r="K34" s="46"/>
      <c r="L34" s="24">
        <f t="shared" si="0"/>
        <v>0</v>
      </c>
      <c r="M34" s="24">
        <f t="shared" si="1"/>
        <v>0</v>
      </c>
      <c r="N34" s="24">
        <f t="shared" si="2"/>
        <v>0</v>
      </c>
      <c r="O34" s="24">
        <f t="shared" si="3"/>
        <v>0</v>
      </c>
      <c r="P34" s="24">
        <f t="shared" si="4"/>
        <v>0</v>
      </c>
      <c r="Q34" s="46"/>
      <c r="R34" s="61">
        <v>0</v>
      </c>
      <c r="S34" s="58">
        <f t="shared" si="5"/>
        <v>0</v>
      </c>
      <c r="T34" s="38">
        <v>1</v>
      </c>
      <c r="U34" s="38">
        <f t="shared" si="6"/>
        <v>0</v>
      </c>
      <c r="V34" s="78">
        <v>1</v>
      </c>
      <c r="W34" s="36">
        <f t="shared" si="7"/>
        <v>0</v>
      </c>
      <c r="X34" s="78">
        <v>1</v>
      </c>
      <c r="Y34" s="38">
        <f t="shared" si="8"/>
        <v>0</v>
      </c>
      <c r="Z34" s="78">
        <v>1</v>
      </c>
      <c r="AA34" s="38">
        <f t="shared" si="9"/>
        <v>0</v>
      </c>
      <c r="AB34" s="78">
        <v>1</v>
      </c>
      <c r="AC34" s="38">
        <f t="shared" si="10"/>
        <v>0</v>
      </c>
      <c r="AD34" s="75">
        <v>1</v>
      </c>
      <c r="AE34" s="41">
        <f t="shared" si="11"/>
        <v>0</v>
      </c>
      <c r="AF34" s="78">
        <v>1</v>
      </c>
      <c r="AG34" s="36">
        <f t="shared" si="12"/>
        <v>0</v>
      </c>
      <c r="AH34" s="36">
        <v>1</v>
      </c>
      <c r="AI34" s="36">
        <f t="shared" si="13"/>
        <v>0</v>
      </c>
      <c r="AJ34" s="78">
        <v>1</v>
      </c>
      <c r="AK34" s="36">
        <f t="shared" si="14"/>
        <v>0</v>
      </c>
      <c r="AM34" s="15"/>
    </row>
    <row r="35" spans="1:39" x14ac:dyDescent="0.3">
      <c r="A35" s="136"/>
      <c r="B35" s="12" t="s">
        <v>75</v>
      </c>
      <c r="C35" s="13" t="s">
        <v>76</v>
      </c>
      <c r="D35" s="23"/>
      <c r="E35" s="45"/>
      <c r="F35" s="23">
        <v>0</v>
      </c>
      <c r="G35" s="23">
        <v>0</v>
      </c>
      <c r="H35" s="23">
        <v>0</v>
      </c>
      <c r="I35" s="23">
        <v>0</v>
      </c>
      <c r="J35" s="23">
        <v>0</v>
      </c>
      <c r="K35" s="45"/>
      <c r="L35" s="23">
        <f t="shared" si="0"/>
        <v>0</v>
      </c>
      <c r="M35" s="23">
        <f t="shared" si="1"/>
        <v>0</v>
      </c>
      <c r="N35" s="23">
        <f t="shared" si="2"/>
        <v>0</v>
      </c>
      <c r="O35" s="23">
        <f t="shared" si="3"/>
        <v>0</v>
      </c>
      <c r="P35" s="23">
        <f t="shared" si="4"/>
        <v>0</v>
      </c>
      <c r="Q35" s="45"/>
      <c r="R35" s="34">
        <v>1</v>
      </c>
      <c r="S35" s="34">
        <f t="shared" si="5"/>
        <v>0</v>
      </c>
      <c r="T35" s="34">
        <v>1</v>
      </c>
      <c r="U35" s="34">
        <f t="shared" si="6"/>
        <v>0</v>
      </c>
      <c r="V35" s="77">
        <v>1</v>
      </c>
      <c r="W35" s="37">
        <f t="shared" si="7"/>
        <v>0</v>
      </c>
      <c r="X35" s="77">
        <v>1</v>
      </c>
      <c r="Y35" s="37">
        <f t="shared" si="8"/>
        <v>0</v>
      </c>
      <c r="Z35" s="61">
        <v>0</v>
      </c>
      <c r="AA35">
        <f t="shared" si="9"/>
        <v>0</v>
      </c>
      <c r="AB35" s="92">
        <v>0</v>
      </c>
      <c r="AC35" s="91">
        <f t="shared" si="10"/>
        <v>0</v>
      </c>
      <c r="AD35" s="61">
        <v>0</v>
      </c>
      <c r="AE35">
        <f t="shared" si="11"/>
        <v>0</v>
      </c>
      <c r="AF35" s="77">
        <v>1</v>
      </c>
      <c r="AG35" s="37">
        <f t="shared" si="12"/>
        <v>0</v>
      </c>
      <c r="AH35" s="37">
        <v>1</v>
      </c>
      <c r="AI35" s="37">
        <f t="shared" si="13"/>
        <v>0</v>
      </c>
      <c r="AJ35" s="107">
        <v>0</v>
      </c>
      <c r="AK35" s="104">
        <f t="shared" si="14"/>
        <v>0</v>
      </c>
      <c r="AM35" s="16"/>
    </row>
    <row r="36" spans="1:39" x14ac:dyDescent="0.3">
      <c r="A36" s="136"/>
      <c r="B36" s="14" t="s">
        <v>77</v>
      </c>
      <c r="C36" s="15" t="s">
        <v>78</v>
      </c>
      <c r="D36" s="24"/>
      <c r="E36" s="46"/>
      <c r="F36" s="24">
        <v>0</v>
      </c>
      <c r="G36" s="24">
        <v>0</v>
      </c>
      <c r="H36" s="24">
        <v>0</v>
      </c>
      <c r="I36" s="24">
        <v>0</v>
      </c>
      <c r="J36" s="24">
        <v>0</v>
      </c>
      <c r="K36" s="46"/>
      <c r="L36" s="24">
        <f t="shared" si="0"/>
        <v>0</v>
      </c>
      <c r="M36" s="24">
        <f t="shared" si="1"/>
        <v>0</v>
      </c>
      <c r="N36" s="24">
        <f t="shared" si="2"/>
        <v>0</v>
      </c>
      <c r="O36" s="24">
        <f t="shared" si="3"/>
        <v>0</v>
      </c>
      <c r="P36" s="24">
        <f t="shared" si="4"/>
        <v>0</v>
      </c>
      <c r="Q36" s="46"/>
      <c r="R36" s="38">
        <v>1</v>
      </c>
      <c r="S36" s="38">
        <f t="shared" si="5"/>
        <v>0</v>
      </c>
      <c r="T36" s="38">
        <v>1</v>
      </c>
      <c r="U36" s="38">
        <f t="shared" si="6"/>
        <v>0</v>
      </c>
      <c r="V36" s="119">
        <v>0</v>
      </c>
      <c r="W36" s="120">
        <f t="shared" si="7"/>
        <v>0</v>
      </c>
      <c r="X36" s="78">
        <v>1</v>
      </c>
      <c r="Y36" s="38">
        <f t="shared" si="8"/>
        <v>0</v>
      </c>
      <c r="Z36" s="78">
        <v>1</v>
      </c>
      <c r="AA36" s="38">
        <f t="shared" si="9"/>
        <v>0</v>
      </c>
      <c r="AB36" s="92">
        <v>0</v>
      </c>
      <c r="AC36" s="91">
        <f t="shared" si="10"/>
        <v>0</v>
      </c>
      <c r="AD36" s="61">
        <v>0</v>
      </c>
      <c r="AE36">
        <f t="shared" si="11"/>
        <v>0</v>
      </c>
      <c r="AF36" s="78">
        <v>1</v>
      </c>
      <c r="AG36" s="36">
        <f t="shared" si="12"/>
        <v>0</v>
      </c>
      <c r="AH36" s="36">
        <v>1</v>
      </c>
      <c r="AI36" s="36">
        <f t="shared" si="13"/>
        <v>0</v>
      </c>
      <c r="AJ36" s="107">
        <v>0</v>
      </c>
      <c r="AK36" s="104">
        <f t="shared" si="14"/>
        <v>0</v>
      </c>
      <c r="AM36" s="15"/>
    </row>
    <row r="37" spans="1:39" ht="46.8" x14ac:dyDescent="0.3">
      <c r="A37" s="136"/>
      <c r="B37" s="19" t="s">
        <v>136</v>
      </c>
      <c r="C37" s="20" t="s">
        <v>137</v>
      </c>
      <c r="D37" s="23"/>
      <c r="E37" s="45"/>
      <c r="F37" s="23">
        <v>0</v>
      </c>
      <c r="G37" s="23">
        <v>0</v>
      </c>
      <c r="H37" s="23">
        <v>0</v>
      </c>
      <c r="I37" s="23">
        <v>0</v>
      </c>
      <c r="J37" s="23">
        <v>0</v>
      </c>
      <c r="K37" s="45"/>
      <c r="L37" s="23">
        <f t="shared" si="0"/>
        <v>0</v>
      </c>
      <c r="M37" s="23">
        <f t="shared" si="1"/>
        <v>0</v>
      </c>
      <c r="N37" s="23">
        <f t="shared" si="2"/>
        <v>0</v>
      </c>
      <c r="O37" s="23">
        <f t="shared" si="3"/>
        <v>0</v>
      </c>
      <c r="P37" s="23">
        <f t="shared" si="4"/>
        <v>0</v>
      </c>
      <c r="Q37" s="45"/>
      <c r="R37" s="107">
        <v>0</v>
      </c>
      <c r="S37" s="104">
        <f t="shared" si="5"/>
        <v>0</v>
      </c>
      <c r="T37" s="33">
        <v>0</v>
      </c>
      <c r="U37" s="33">
        <f t="shared" si="6"/>
        <v>0</v>
      </c>
      <c r="V37" s="119">
        <v>0</v>
      </c>
      <c r="W37" s="120">
        <f t="shared" si="7"/>
        <v>0</v>
      </c>
      <c r="X37">
        <v>1</v>
      </c>
      <c r="Y37">
        <f t="shared" si="8"/>
        <v>0</v>
      </c>
      <c r="Z37" s="61">
        <v>0</v>
      </c>
      <c r="AA37">
        <f t="shared" si="9"/>
        <v>0</v>
      </c>
      <c r="AB37" s="92">
        <v>0</v>
      </c>
      <c r="AC37" s="91">
        <f t="shared" si="10"/>
        <v>0</v>
      </c>
      <c r="AD37" s="61">
        <v>0</v>
      </c>
      <c r="AE37">
        <f t="shared" si="11"/>
        <v>0</v>
      </c>
      <c r="AF37" s="61">
        <v>0</v>
      </c>
      <c r="AG37" s="58">
        <f t="shared" si="12"/>
        <v>0</v>
      </c>
      <c r="AH37" s="123">
        <v>0</v>
      </c>
      <c r="AI37" s="123">
        <f t="shared" si="13"/>
        <v>0</v>
      </c>
      <c r="AJ37" s="107">
        <v>0</v>
      </c>
      <c r="AK37" s="104">
        <f t="shared" si="14"/>
        <v>0</v>
      </c>
      <c r="AM37" s="16"/>
    </row>
    <row r="38" spans="1:39" ht="62.4" x14ac:dyDescent="0.3">
      <c r="A38" s="136"/>
      <c r="B38" s="14" t="s">
        <v>79</v>
      </c>
      <c r="C38" s="15" t="s">
        <v>80</v>
      </c>
      <c r="D38" s="25"/>
      <c r="E38" s="47"/>
      <c r="F38" s="24">
        <v>0</v>
      </c>
      <c r="G38" s="24">
        <v>0</v>
      </c>
      <c r="H38" s="24">
        <v>0</v>
      </c>
      <c r="I38" s="24">
        <v>0</v>
      </c>
      <c r="J38" s="24">
        <v>0</v>
      </c>
      <c r="K38" s="47"/>
      <c r="L38" s="25">
        <f t="shared" si="0"/>
        <v>0</v>
      </c>
      <c r="M38" s="25">
        <f t="shared" si="1"/>
        <v>0</v>
      </c>
      <c r="N38" s="25">
        <f t="shared" si="2"/>
        <v>0</v>
      </c>
      <c r="O38" s="25">
        <f t="shared" si="3"/>
        <v>0</v>
      </c>
      <c r="P38" s="25">
        <f t="shared" si="4"/>
        <v>0</v>
      </c>
      <c r="Q38" s="47"/>
      <c r="R38" s="107">
        <v>0</v>
      </c>
      <c r="S38" s="104">
        <f t="shared" si="5"/>
        <v>0</v>
      </c>
      <c r="T38" s="33">
        <v>0</v>
      </c>
      <c r="U38" s="33">
        <f t="shared" si="6"/>
        <v>0</v>
      </c>
      <c r="V38" s="119">
        <v>0</v>
      </c>
      <c r="W38" s="120">
        <f t="shared" si="7"/>
        <v>0</v>
      </c>
      <c r="X38" s="78">
        <v>0</v>
      </c>
      <c r="Y38" s="38">
        <f t="shared" si="8"/>
        <v>0</v>
      </c>
      <c r="Z38" s="78">
        <v>1</v>
      </c>
      <c r="AA38" s="38">
        <f t="shared" si="9"/>
        <v>0</v>
      </c>
      <c r="AB38" s="92">
        <v>0</v>
      </c>
      <c r="AC38" s="91">
        <f t="shared" si="10"/>
        <v>0</v>
      </c>
      <c r="AD38" s="61">
        <v>0</v>
      </c>
      <c r="AE38">
        <f t="shared" si="11"/>
        <v>0</v>
      </c>
      <c r="AF38" s="61">
        <v>0</v>
      </c>
      <c r="AG38" s="58">
        <f t="shared" si="12"/>
        <v>0</v>
      </c>
      <c r="AH38" s="123">
        <v>0</v>
      </c>
      <c r="AI38" s="123">
        <f t="shared" si="13"/>
        <v>0</v>
      </c>
      <c r="AJ38" s="107">
        <v>0</v>
      </c>
      <c r="AK38" s="104">
        <f t="shared" si="14"/>
        <v>0</v>
      </c>
      <c r="AM38" s="15"/>
    </row>
    <row r="39" spans="1:39" x14ac:dyDescent="0.3">
      <c r="A39" s="133" t="s">
        <v>81</v>
      </c>
      <c r="B39" s="7" t="s">
        <v>82</v>
      </c>
      <c r="C39" s="8" t="s">
        <v>144</v>
      </c>
      <c r="D39" s="21"/>
      <c r="E39" s="43"/>
      <c r="F39" s="21">
        <v>0</v>
      </c>
      <c r="G39" s="21">
        <v>0</v>
      </c>
      <c r="H39" s="21">
        <v>0</v>
      </c>
      <c r="I39" s="21">
        <v>0</v>
      </c>
      <c r="J39" s="21">
        <v>0</v>
      </c>
      <c r="K39" s="43"/>
      <c r="L39" s="21">
        <f t="shared" si="0"/>
        <v>0</v>
      </c>
      <c r="M39" s="21">
        <f t="shared" si="1"/>
        <v>0</v>
      </c>
      <c r="N39" s="21">
        <f t="shared" si="2"/>
        <v>0</v>
      </c>
      <c r="O39" s="21">
        <f t="shared" si="3"/>
        <v>0</v>
      </c>
      <c r="P39" s="21">
        <f t="shared" si="4"/>
        <v>0</v>
      </c>
      <c r="Q39" s="43"/>
      <c r="R39" s="48">
        <v>1</v>
      </c>
      <c r="S39" s="39">
        <f t="shared" si="5"/>
        <v>0</v>
      </c>
      <c r="T39" s="33">
        <v>0</v>
      </c>
      <c r="U39" s="33">
        <f t="shared" si="6"/>
        <v>0</v>
      </c>
      <c r="V39" s="76">
        <v>1</v>
      </c>
      <c r="W39" s="35">
        <f t="shared" si="7"/>
        <v>0</v>
      </c>
      <c r="X39" s="31">
        <v>1</v>
      </c>
      <c r="Y39" s="31">
        <f t="shared" si="8"/>
        <v>0</v>
      </c>
      <c r="Z39" s="76">
        <v>1</v>
      </c>
      <c r="AA39" s="31">
        <f t="shared" si="9"/>
        <v>0</v>
      </c>
      <c r="AB39" s="76">
        <v>1</v>
      </c>
      <c r="AC39" s="31">
        <f t="shared" si="10"/>
        <v>0</v>
      </c>
      <c r="AD39" s="76">
        <v>1</v>
      </c>
      <c r="AE39" s="31">
        <f t="shared" si="11"/>
        <v>0</v>
      </c>
      <c r="AF39" s="76">
        <v>1</v>
      </c>
      <c r="AG39" s="35">
        <f t="shared" si="12"/>
        <v>0</v>
      </c>
      <c r="AH39" s="35">
        <v>1</v>
      </c>
      <c r="AI39" s="35">
        <f t="shared" si="13"/>
        <v>0</v>
      </c>
      <c r="AJ39" s="76">
        <v>1</v>
      </c>
      <c r="AK39" s="35">
        <f t="shared" si="14"/>
        <v>0</v>
      </c>
      <c r="AM39" s="17"/>
    </row>
    <row r="40" spans="1:39" ht="31.2" x14ac:dyDescent="0.3">
      <c r="A40" s="133"/>
      <c r="B40" s="9" t="s">
        <v>83</v>
      </c>
      <c r="C40" s="10" t="s">
        <v>147</v>
      </c>
      <c r="D40" s="22"/>
      <c r="E40" s="44"/>
      <c r="F40" s="22">
        <v>0</v>
      </c>
      <c r="G40" s="22">
        <v>0</v>
      </c>
      <c r="H40" s="22">
        <v>0</v>
      </c>
      <c r="I40" s="22">
        <v>0</v>
      </c>
      <c r="J40" s="22">
        <v>0</v>
      </c>
      <c r="K40" s="44"/>
      <c r="L40" s="22">
        <f t="shared" si="0"/>
        <v>0</v>
      </c>
      <c r="M40" s="22">
        <f t="shared" si="1"/>
        <v>0</v>
      </c>
      <c r="N40" s="22">
        <f t="shared" si="2"/>
        <v>0</v>
      </c>
      <c r="O40" s="22">
        <f t="shared" si="3"/>
        <v>0</v>
      </c>
      <c r="P40" s="22">
        <f t="shared" si="4"/>
        <v>0</v>
      </c>
      <c r="Q40" s="44"/>
      <c r="R40" s="61">
        <v>0</v>
      </c>
      <c r="S40" s="58">
        <f t="shared" si="5"/>
        <v>0</v>
      </c>
      <c r="T40" s="33">
        <v>0</v>
      </c>
      <c r="U40" s="33">
        <f t="shared" si="6"/>
        <v>0</v>
      </c>
      <c r="V40" s="49">
        <v>1</v>
      </c>
      <c r="W40" s="102">
        <f t="shared" si="7"/>
        <v>0</v>
      </c>
      <c r="X40" s="49">
        <v>1</v>
      </c>
      <c r="Y40" s="32">
        <f t="shared" si="8"/>
        <v>0</v>
      </c>
      <c r="Z40" s="49">
        <v>1</v>
      </c>
      <c r="AA40" s="32">
        <f t="shared" si="9"/>
        <v>0</v>
      </c>
      <c r="AB40" s="92">
        <v>0</v>
      </c>
      <c r="AC40" s="91">
        <f t="shared" si="10"/>
        <v>0</v>
      </c>
      <c r="AD40" s="61">
        <v>0</v>
      </c>
      <c r="AE40">
        <f t="shared" si="11"/>
        <v>0</v>
      </c>
      <c r="AF40" s="49">
        <v>1</v>
      </c>
      <c r="AG40" s="102">
        <f t="shared" si="12"/>
        <v>0</v>
      </c>
      <c r="AH40" s="123">
        <v>1</v>
      </c>
      <c r="AI40" s="123">
        <f t="shared" si="13"/>
        <v>0</v>
      </c>
      <c r="AJ40" s="49">
        <v>1</v>
      </c>
      <c r="AK40" s="102">
        <f t="shared" si="14"/>
        <v>0</v>
      </c>
      <c r="AM40" s="10"/>
    </row>
    <row r="41" spans="1:39" ht="31.2" x14ac:dyDescent="0.3">
      <c r="A41" s="133"/>
      <c r="B41" s="7" t="s">
        <v>84</v>
      </c>
      <c r="C41" s="8" t="s">
        <v>145</v>
      </c>
      <c r="D41" s="21"/>
      <c r="E41" s="43"/>
      <c r="F41" s="21">
        <v>0</v>
      </c>
      <c r="G41" s="21">
        <v>0</v>
      </c>
      <c r="H41" s="21">
        <v>0</v>
      </c>
      <c r="I41" s="21">
        <v>0</v>
      </c>
      <c r="J41" s="21">
        <v>0</v>
      </c>
      <c r="K41" s="43"/>
      <c r="L41" s="21">
        <f t="shared" si="0"/>
        <v>0</v>
      </c>
      <c r="M41" s="21">
        <f t="shared" si="1"/>
        <v>0</v>
      </c>
      <c r="N41" s="21">
        <f t="shared" si="2"/>
        <v>0</v>
      </c>
      <c r="O41" s="21">
        <f t="shared" si="3"/>
        <v>0</v>
      </c>
      <c r="P41" s="21">
        <f t="shared" si="4"/>
        <v>0</v>
      </c>
      <c r="Q41" s="43"/>
      <c r="R41" s="48">
        <v>1</v>
      </c>
      <c r="S41" s="39">
        <f t="shared" si="5"/>
        <v>0</v>
      </c>
      <c r="T41" s="33">
        <v>0</v>
      </c>
      <c r="U41" s="33">
        <f t="shared" si="6"/>
        <v>0</v>
      </c>
      <c r="V41" s="76">
        <v>1</v>
      </c>
      <c r="W41" s="35">
        <f t="shared" si="7"/>
        <v>0</v>
      </c>
      <c r="X41" s="76">
        <v>1</v>
      </c>
      <c r="Y41" s="31">
        <f t="shared" si="8"/>
        <v>0</v>
      </c>
      <c r="Z41" s="76">
        <v>1</v>
      </c>
      <c r="AA41" s="31">
        <f t="shared" si="9"/>
        <v>0</v>
      </c>
      <c r="AB41" s="92">
        <v>0</v>
      </c>
      <c r="AC41" s="91">
        <f t="shared" si="10"/>
        <v>0</v>
      </c>
      <c r="AD41" s="61">
        <v>0</v>
      </c>
      <c r="AE41">
        <f t="shared" si="11"/>
        <v>0</v>
      </c>
      <c r="AF41" s="76">
        <v>1</v>
      </c>
      <c r="AG41" s="35">
        <f t="shared" si="12"/>
        <v>0</v>
      </c>
      <c r="AH41" s="35">
        <v>1</v>
      </c>
      <c r="AI41" s="35">
        <f t="shared" si="13"/>
        <v>0</v>
      </c>
      <c r="AJ41" s="76">
        <v>0</v>
      </c>
      <c r="AK41" s="35">
        <f t="shared" si="14"/>
        <v>0</v>
      </c>
      <c r="AM41" s="17"/>
    </row>
    <row r="42" spans="1:39" ht="31.2" x14ac:dyDescent="0.3">
      <c r="A42" s="134" t="s">
        <v>85</v>
      </c>
      <c r="B42" s="12" t="s">
        <v>86</v>
      </c>
      <c r="C42" s="13" t="s">
        <v>87</v>
      </c>
      <c r="D42" s="23"/>
      <c r="E42" s="45"/>
      <c r="F42" s="23">
        <v>0</v>
      </c>
      <c r="G42" s="23">
        <v>0</v>
      </c>
      <c r="H42" s="23">
        <v>0</v>
      </c>
      <c r="I42" s="23">
        <v>0</v>
      </c>
      <c r="J42" s="23">
        <v>0</v>
      </c>
      <c r="K42" s="45"/>
      <c r="L42" s="23">
        <f t="shared" si="0"/>
        <v>0</v>
      </c>
      <c r="M42" s="23">
        <f t="shared" si="1"/>
        <v>0</v>
      </c>
      <c r="N42" s="23">
        <f t="shared" si="2"/>
        <v>0</v>
      </c>
      <c r="O42" s="23">
        <f t="shared" si="3"/>
        <v>0</v>
      </c>
      <c r="P42" s="23">
        <f t="shared" si="4"/>
        <v>0</v>
      </c>
      <c r="Q42" s="45"/>
      <c r="R42" s="107">
        <v>0</v>
      </c>
      <c r="S42" s="104">
        <f t="shared" si="5"/>
        <v>0</v>
      </c>
      <c r="T42" s="34">
        <v>1</v>
      </c>
      <c r="U42" s="34">
        <f t="shared" si="6"/>
        <v>0</v>
      </c>
      <c r="V42" s="77">
        <v>1</v>
      </c>
      <c r="W42" s="37">
        <f t="shared" si="7"/>
        <v>0</v>
      </c>
      <c r="X42" s="77">
        <v>1</v>
      </c>
      <c r="Y42" s="37">
        <f t="shared" si="8"/>
        <v>0</v>
      </c>
      <c r="Z42" s="61">
        <v>0</v>
      </c>
      <c r="AA42">
        <f t="shared" si="9"/>
        <v>0</v>
      </c>
      <c r="AB42" s="92">
        <v>0</v>
      </c>
      <c r="AC42" s="91">
        <f t="shared" si="10"/>
        <v>0</v>
      </c>
      <c r="AD42" s="77">
        <v>1</v>
      </c>
      <c r="AE42" s="34">
        <f t="shared" si="11"/>
        <v>0</v>
      </c>
      <c r="AF42" s="51">
        <v>1</v>
      </c>
      <c r="AG42" s="53">
        <f t="shared" si="12"/>
        <v>0</v>
      </c>
      <c r="AH42" s="37">
        <v>1</v>
      </c>
      <c r="AI42" s="37">
        <f t="shared" si="13"/>
        <v>0</v>
      </c>
      <c r="AJ42" s="107">
        <v>0</v>
      </c>
      <c r="AK42" s="104">
        <f t="shared" si="14"/>
        <v>0</v>
      </c>
      <c r="AM42" s="13"/>
    </row>
    <row r="43" spans="1:39" ht="31.2" x14ac:dyDescent="0.3">
      <c r="A43" s="134"/>
      <c r="B43" s="14" t="s">
        <v>88</v>
      </c>
      <c r="C43" s="15" t="s">
        <v>140</v>
      </c>
      <c r="D43" s="24"/>
      <c r="E43" s="46"/>
      <c r="F43" s="24">
        <v>0</v>
      </c>
      <c r="G43" s="24">
        <v>0</v>
      </c>
      <c r="H43" s="24">
        <v>0</v>
      </c>
      <c r="I43" s="24">
        <v>0</v>
      </c>
      <c r="J43" s="24">
        <v>0</v>
      </c>
      <c r="K43" s="46"/>
      <c r="L43" s="24">
        <f t="shared" si="0"/>
        <v>0</v>
      </c>
      <c r="M43" s="24">
        <f t="shared" si="1"/>
        <v>0</v>
      </c>
      <c r="N43" s="24">
        <f t="shared" si="2"/>
        <v>0</v>
      </c>
      <c r="O43" s="24">
        <f t="shared" si="3"/>
        <v>0</v>
      </c>
      <c r="P43" s="24">
        <f t="shared" si="4"/>
        <v>0</v>
      </c>
      <c r="Q43" s="46"/>
      <c r="R43" s="61">
        <v>0</v>
      </c>
      <c r="S43" s="58">
        <f t="shared" si="5"/>
        <v>0</v>
      </c>
      <c r="T43" s="38">
        <v>1</v>
      </c>
      <c r="U43" s="38">
        <f t="shared" si="6"/>
        <v>0</v>
      </c>
      <c r="V43" s="78">
        <v>1</v>
      </c>
      <c r="W43" s="36">
        <f t="shared" si="7"/>
        <v>0</v>
      </c>
      <c r="X43" s="78">
        <v>1</v>
      </c>
      <c r="Y43" s="36">
        <f t="shared" si="8"/>
        <v>0</v>
      </c>
      <c r="Z43" s="61">
        <v>0</v>
      </c>
      <c r="AA43">
        <f t="shared" si="9"/>
        <v>0</v>
      </c>
      <c r="AB43" s="92">
        <v>0</v>
      </c>
      <c r="AC43" s="91">
        <f t="shared" si="10"/>
        <v>0</v>
      </c>
      <c r="AD43" s="61">
        <v>0</v>
      </c>
      <c r="AE43">
        <f t="shared" si="11"/>
        <v>0</v>
      </c>
      <c r="AF43" s="78">
        <v>1</v>
      </c>
      <c r="AG43" s="36">
        <f t="shared" si="12"/>
        <v>0</v>
      </c>
      <c r="AH43" s="36">
        <v>1</v>
      </c>
      <c r="AI43" s="36">
        <f t="shared" si="13"/>
        <v>0</v>
      </c>
      <c r="AJ43" s="107">
        <v>0</v>
      </c>
      <c r="AK43" s="104">
        <f t="shared" si="14"/>
        <v>0</v>
      </c>
      <c r="AM43" s="15"/>
    </row>
    <row r="44" spans="1:39" ht="31.2" x14ac:dyDescent="0.3">
      <c r="A44" s="134"/>
      <c r="B44" s="12" t="s">
        <v>89</v>
      </c>
      <c r="C44" s="13" t="s">
        <v>148</v>
      </c>
      <c r="D44" s="23"/>
      <c r="E44" s="45"/>
      <c r="F44" s="23">
        <v>0</v>
      </c>
      <c r="G44" s="23">
        <v>0</v>
      </c>
      <c r="H44" s="23">
        <v>0</v>
      </c>
      <c r="I44" s="23">
        <v>0</v>
      </c>
      <c r="J44" s="23">
        <v>0</v>
      </c>
      <c r="K44" s="45"/>
      <c r="L44" s="23">
        <f t="shared" si="0"/>
        <v>0</v>
      </c>
      <c r="M44" s="23">
        <f t="shared" si="1"/>
        <v>0</v>
      </c>
      <c r="N44" s="23">
        <f t="shared" si="2"/>
        <v>0</v>
      </c>
      <c r="O44" s="23">
        <f t="shared" si="3"/>
        <v>0</v>
      </c>
      <c r="P44" s="23">
        <f t="shared" si="4"/>
        <v>0</v>
      </c>
      <c r="Q44" s="45"/>
      <c r="R44" s="51">
        <v>1</v>
      </c>
      <c r="S44" s="53">
        <f t="shared" si="5"/>
        <v>0</v>
      </c>
      <c r="T44" s="34">
        <v>1</v>
      </c>
      <c r="U44" s="34">
        <f t="shared" si="6"/>
        <v>0</v>
      </c>
      <c r="V44" s="51">
        <v>1</v>
      </c>
      <c r="W44" s="53">
        <f t="shared" si="7"/>
        <v>0</v>
      </c>
      <c r="X44" s="51">
        <v>1</v>
      </c>
      <c r="Y44" s="53">
        <f t="shared" si="8"/>
        <v>0</v>
      </c>
      <c r="Z44" s="77">
        <v>1</v>
      </c>
      <c r="AA44" s="34">
        <f t="shared" si="9"/>
        <v>0</v>
      </c>
      <c r="AB44" s="77">
        <v>1</v>
      </c>
      <c r="AC44" s="34">
        <f t="shared" si="10"/>
        <v>0</v>
      </c>
      <c r="AD44" s="77">
        <v>1</v>
      </c>
      <c r="AE44" s="34">
        <f t="shared" si="11"/>
        <v>0</v>
      </c>
      <c r="AF44" s="51">
        <v>1</v>
      </c>
      <c r="AG44" s="53">
        <f t="shared" si="12"/>
        <v>0</v>
      </c>
      <c r="AH44" s="37">
        <v>1</v>
      </c>
      <c r="AI44" s="37">
        <f t="shared" si="13"/>
        <v>0</v>
      </c>
      <c r="AJ44" s="107">
        <v>0</v>
      </c>
      <c r="AK44" s="104">
        <f t="shared" si="14"/>
        <v>0</v>
      </c>
      <c r="AM44" s="13"/>
    </row>
    <row r="45" spans="1:39" ht="31.2" x14ac:dyDescent="0.3">
      <c r="A45" s="134"/>
      <c r="B45" s="14" t="s">
        <v>90</v>
      </c>
      <c r="C45" s="15" t="s">
        <v>91</v>
      </c>
      <c r="D45" s="24"/>
      <c r="E45" s="46"/>
      <c r="F45" s="24">
        <v>0</v>
      </c>
      <c r="G45" s="24">
        <v>0</v>
      </c>
      <c r="H45" s="24">
        <v>0</v>
      </c>
      <c r="I45" s="24">
        <v>0</v>
      </c>
      <c r="J45" s="24">
        <v>0</v>
      </c>
      <c r="K45" s="46"/>
      <c r="L45" s="24">
        <f t="shared" si="0"/>
        <v>0</v>
      </c>
      <c r="M45" s="24">
        <f t="shared" si="1"/>
        <v>0</v>
      </c>
      <c r="N45" s="24">
        <f t="shared" si="2"/>
        <v>0</v>
      </c>
      <c r="O45" s="24">
        <f t="shared" si="3"/>
        <v>0</v>
      </c>
      <c r="P45" s="24">
        <f t="shared" si="4"/>
        <v>0</v>
      </c>
      <c r="Q45" s="46"/>
      <c r="R45" s="75">
        <v>1</v>
      </c>
      <c r="S45" s="30">
        <f t="shared" si="5"/>
        <v>0</v>
      </c>
      <c r="T45" s="38">
        <v>1</v>
      </c>
      <c r="U45" s="38">
        <f t="shared" si="6"/>
        <v>0</v>
      </c>
      <c r="V45" s="75">
        <v>1</v>
      </c>
      <c r="W45" s="30">
        <f t="shared" si="7"/>
        <v>0</v>
      </c>
      <c r="X45" s="75">
        <v>1</v>
      </c>
      <c r="Y45" s="30">
        <f t="shared" si="8"/>
        <v>0</v>
      </c>
      <c r="Z45" s="75">
        <v>1</v>
      </c>
      <c r="AA45" s="41">
        <f t="shared" si="9"/>
        <v>0</v>
      </c>
      <c r="AB45" s="92">
        <v>0</v>
      </c>
      <c r="AC45" s="91">
        <f t="shared" si="10"/>
        <v>0</v>
      </c>
      <c r="AD45" s="61">
        <v>0</v>
      </c>
      <c r="AE45">
        <f t="shared" si="11"/>
        <v>0</v>
      </c>
      <c r="AF45" s="78">
        <v>1</v>
      </c>
      <c r="AG45" s="36">
        <f t="shared" si="12"/>
        <v>0</v>
      </c>
      <c r="AH45" s="36">
        <v>1</v>
      </c>
      <c r="AI45" s="36">
        <f t="shared" si="13"/>
        <v>0</v>
      </c>
      <c r="AJ45" s="75">
        <v>1</v>
      </c>
      <c r="AK45" s="30">
        <f t="shared" si="14"/>
        <v>0</v>
      </c>
      <c r="AM45" s="15"/>
    </row>
    <row r="46" spans="1:39" ht="31.2" x14ac:dyDescent="0.3">
      <c r="A46" s="134"/>
      <c r="B46" s="12" t="s">
        <v>92</v>
      </c>
      <c r="C46" s="13" t="s">
        <v>151</v>
      </c>
      <c r="D46" s="23"/>
      <c r="E46" s="45"/>
      <c r="F46" s="23">
        <v>0</v>
      </c>
      <c r="G46" s="23">
        <v>0</v>
      </c>
      <c r="H46" s="23">
        <v>0</v>
      </c>
      <c r="I46" s="23">
        <v>0</v>
      </c>
      <c r="J46" s="23">
        <v>0</v>
      </c>
      <c r="K46" s="45"/>
      <c r="L46" s="23">
        <f t="shared" si="0"/>
        <v>0</v>
      </c>
      <c r="M46" s="23">
        <f t="shared" si="1"/>
        <v>0</v>
      </c>
      <c r="N46" s="23">
        <f t="shared" si="2"/>
        <v>0</v>
      </c>
      <c r="O46" s="23">
        <f t="shared" si="3"/>
        <v>0</v>
      </c>
      <c r="P46" s="23">
        <f t="shared" si="4"/>
        <v>0</v>
      </c>
      <c r="Q46" s="45"/>
      <c r="R46" s="107">
        <v>0</v>
      </c>
      <c r="S46" s="104">
        <f t="shared" si="5"/>
        <v>0</v>
      </c>
      <c r="T46" s="34">
        <v>1</v>
      </c>
      <c r="U46" s="34">
        <f t="shared" si="6"/>
        <v>0</v>
      </c>
      <c r="V46" s="51">
        <v>1</v>
      </c>
      <c r="W46" s="53">
        <f t="shared" si="7"/>
        <v>0</v>
      </c>
      <c r="X46" s="51">
        <v>1</v>
      </c>
      <c r="Y46" s="53">
        <f t="shared" si="8"/>
        <v>0</v>
      </c>
      <c r="Z46" s="51">
        <v>1</v>
      </c>
      <c r="AA46" s="54">
        <f t="shared" si="9"/>
        <v>0</v>
      </c>
      <c r="AB46" s="77">
        <v>1</v>
      </c>
      <c r="AC46" s="34">
        <f t="shared" si="10"/>
        <v>0</v>
      </c>
      <c r="AD46" s="61">
        <v>0</v>
      </c>
      <c r="AE46">
        <f t="shared" si="11"/>
        <v>0</v>
      </c>
      <c r="AF46" s="77">
        <v>1</v>
      </c>
      <c r="AG46" s="37">
        <f t="shared" si="12"/>
        <v>0</v>
      </c>
      <c r="AH46" s="37">
        <v>1</v>
      </c>
      <c r="AI46" s="37">
        <f t="shared" si="13"/>
        <v>0</v>
      </c>
      <c r="AJ46" s="51">
        <v>1</v>
      </c>
      <c r="AK46" s="53">
        <f t="shared" si="14"/>
        <v>0</v>
      </c>
      <c r="AM46" s="13"/>
    </row>
    <row r="47" spans="1:39" x14ac:dyDescent="0.3">
      <c r="A47" s="133" t="s">
        <v>93</v>
      </c>
      <c r="B47" s="7" t="s">
        <v>94</v>
      </c>
      <c r="C47" s="8" t="s">
        <v>95</v>
      </c>
      <c r="D47" s="21"/>
      <c r="E47" s="43"/>
      <c r="F47" s="24">
        <v>0</v>
      </c>
      <c r="G47" s="24">
        <v>0</v>
      </c>
      <c r="H47" s="24">
        <v>0</v>
      </c>
      <c r="I47" s="24">
        <v>0</v>
      </c>
      <c r="J47" s="24">
        <v>0</v>
      </c>
      <c r="K47" s="43"/>
      <c r="L47" s="21">
        <f t="shared" si="0"/>
        <v>0</v>
      </c>
      <c r="M47" s="21">
        <f t="shared" si="1"/>
        <v>0</v>
      </c>
      <c r="N47" s="21">
        <f t="shared" si="2"/>
        <v>0</v>
      </c>
      <c r="O47" s="21">
        <f t="shared" si="3"/>
        <v>0</v>
      </c>
      <c r="P47" s="21">
        <f t="shared" si="4"/>
        <v>0</v>
      </c>
      <c r="Q47" s="43"/>
      <c r="R47" s="48">
        <v>1</v>
      </c>
      <c r="S47" s="39">
        <f t="shared" si="5"/>
        <v>0</v>
      </c>
      <c r="T47" s="31">
        <v>1</v>
      </c>
      <c r="U47" s="31">
        <f t="shared" si="6"/>
        <v>0</v>
      </c>
      <c r="V47" s="119">
        <v>0</v>
      </c>
      <c r="W47" s="120">
        <f t="shared" si="7"/>
        <v>0</v>
      </c>
      <c r="X47" s="76">
        <v>1</v>
      </c>
      <c r="Y47" s="31">
        <f t="shared" si="8"/>
        <v>0</v>
      </c>
      <c r="Z47" s="76">
        <v>1</v>
      </c>
      <c r="AA47" s="31">
        <f t="shared" si="9"/>
        <v>0</v>
      </c>
      <c r="AB47" s="92">
        <v>0</v>
      </c>
      <c r="AC47" s="91">
        <f t="shared" si="10"/>
        <v>0</v>
      </c>
      <c r="AD47" s="61">
        <v>0</v>
      </c>
      <c r="AE47">
        <f t="shared" si="11"/>
        <v>0</v>
      </c>
      <c r="AF47" s="76">
        <v>1</v>
      </c>
      <c r="AG47" s="35">
        <f t="shared" si="12"/>
        <v>0</v>
      </c>
      <c r="AH47" s="35">
        <v>1</v>
      </c>
      <c r="AI47" s="35">
        <f t="shared" si="13"/>
        <v>0</v>
      </c>
      <c r="AJ47" s="48">
        <v>1</v>
      </c>
      <c r="AK47" s="39">
        <f t="shared" si="14"/>
        <v>0</v>
      </c>
      <c r="AM47" s="8"/>
    </row>
    <row r="48" spans="1:39" x14ac:dyDescent="0.3">
      <c r="A48" s="133"/>
      <c r="B48" s="9" t="s">
        <v>96</v>
      </c>
      <c r="C48" s="10" t="s">
        <v>97</v>
      </c>
      <c r="D48" s="22"/>
      <c r="E48" s="44"/>
      <c r="F48" s="22">
        <v>0</v>
      </c>
      <c r="G48" s="22">
        <v>0</v>
      </c>
      <c r="H48" s="22">
        <v>0</v>
      </c>
      <c r="I48" s="22">
        <v>0</v>
      </c>
      <c r="J48" s="22">
        <v>0</v>
      </c>
      <c r="K48" s="44"/>
      <c r="L48" s="22">
        <f t="shared" si="0"/>
        <v>0</v>
      </c>
      <c r="M48" s="22">
        <f t="shared" si="1"/>
        <v>0</v>
      </c>
      <c r="N48" s="22">
        <f t="shared" si="2"/>
        <v>0</v>
      </c>
      <c r="O48" s="22">
        <f t="shared" si="3"/>
        <v>0</v>
      </c>
      <c r="P48" s="22">
        <f t="shared" si="4"/>
        <v>0</v>
      </c>
      <c r="Q48" s="44"/>
      <c r="R48" s="61">
        <v>0</v>
      </c>
      <c r="S48" s="58">
        <f t="shared" si="5"/>
        <v>0</v>
      </c>
      <c r="T48" s="32">
        <v>1</v>
      </c>
      <c r="U48" s="32">
        <f t="shared" si="6"/>
        <v>0</v>
      </c>
      <c r="V48" s="119">
        <v>0</v>
      </c>
      <c r="W48" s="120">
        <f t="shared" si="7"/>
        <v>0</v>
      </c>
      <c r="X48">
        <v>0</v>
      </c>
      <c r="Y48">
        <f t="shared" si="8"/>
        <v>0</v>
      </c>
      <c r="Z48" s="61">
        <v>0</v>
      </c>
      <c r="AA48">
        <f t="shared" si="9"/>
        <v>0</v>
      </c>
      <c r="AB48" s="49">
        <v>1</v>
      </c>
      <c r="AC48" s="32">
        <f t="shared" si="10"/>
        <v>0</v>
      </c>
      <c r="AD48" s="61">
        <v>0</v>
      </c>
      <c r="AE48">
        <f t="shared" si="11"/>
        <v>0</v>
      </c>
      <c r="AF48" s="61">
        <v>0</v>
      </c>
      <c r="AG48" s="58">
        <f t="shared" si="12"/>
        <v>0</v>
      </c>
      <c r="AH48" s="102">
        <v>1</v>
      </c>
      <c r="AI48" s="102">
        <f t="shared" si="13"/>
        <v>0</v>
      </c>
      <c r="AJ48" s="107">
        <v>0</v>
      </c>
      <c r="AK48" s="104">
        <f t="shared" si="14"/>
        <v>0</v>
      </c>
      <c r="AM48" s="11"/>
    </row>
    <row r="49" spans="1:39" ht="31.2" x14ac:dyDescent="0.3">
      <c r="A49" s="133"/>
      <c r="B49" s="7" t="s">
        <v>98</v>
      </c>
      <c r="C49" s="8" t="s">
        <v>146</v>
      </c>
      <c r="D49" s="21"/>
      <c r="E49" s="43"/>
      <c r="F49" s="21">
        <v>0</v>
      </c>
      <c r="G49" s="21">
        <v>0</v>
      </c>
      <c r="H49" s="21">
        <v>0</v>
      </c>
      <c r="I49" s="21">
        <v>0</v>
      </c>
      <c r="J49" s="21">
        <v>0</v>
      </c>
      <c r="K49" s="43"/>
      <c r="L49" s="21">
        <f t="shared" si="0"/>
        <v>0</v>
      </c>
      <c r="M49" s="21">
        <f t="shared" si="1"/>
        <v>0</v>
      </c>
      <c r="N49" s="21">
        <f t="shared" si="2"/>
        <v>0</v>
      </c>
      <c r="O49" s="21">
        <f t="shared" si="3"/>
        <v>0</v>
      </c>
      <c r="P49" s="21">
        <f t="shared" si="4"/>
        <v>0</v>
      </c>
      <c r="Q49" s="43"/>
      <c r="R49" s="61">
        <v>0</v>
      </c>
      <c r="S49" s="58">
        <f t="shared" si="5"/>
        <v>0</v>
      </c>
      <c r="T49" s="31">
        <v>1</v>
      </c>
      <c r="U49" s="31">
        <f t="shared" si="6"/>
        <v>0</v>
      </c>
      <c r="V49" s="119">
        <v>0</v>
      </c>
      <c r="W49" s="120">
        <f t="shared" si="7"/>
        <v>0</v>
      </c>
      <c r="X49" s="31">
        <v>1</v>
      </c>
      <c r="Y49" s="31">
        <f t="shared" si="8"/>
        <v>0</v>
      </c>
      <c r="Z49" s="61">
        <v>0</v>
      </c>
      <c r="AA49">
        <f t="shared" si="9"/>
        <v>0</v>
      </c>
      <c r="AB49" s="92">
        <v>0</v>
      </c>
      <c r="AC49" s="91">
        <f t="shared" si="10"/>
        <v>0</v>
      </c>
      <c r="AD49" s="61">
        <v>0</v>
      </c>
      <c r="AE49">
        <f t="shared" si="11"/>
        <v>0</v>
      </c>
      <c r="AF49" s="76">
        <v>1</v>
      </c>
      <c r="AG49" s="35">
        <f t="shared" si="12"/>
        <v>0</v>
      </c>
      <c r="AH49" s="35">
        <v>1</v>
      </c>
      <c r="AI49" s="35">
        <f t="shared" si="13"/>
        <v>0</v>
      </c>
      <c r="AJ49" s="107">
        <v>0</v>
      </c>
      <c r="AK49" s="104">
        <f t="shared" si="14"/>
        <v>0</v>
      </c>
      <c r="AM49" s="8"/>
    </row>
    <row r="50" spans="1:39" ht="31.2" x14ac:dyDescent="0.3">
      <c r="A50" s="133"/>
      <c r="B50" s="9" t="s">
        <v>99</v>
      </c>
      <c r="C50" s="10" t="s">
        <v>100</v>
      </c>
      <c r="D50" s="22"/>
      <c r="E50" s="44"/>
      <c r="F50" s="22">
        <v>0</v>
      </c>
      <c r="G50" s="22">
        <v>0</v>
      </c>
      <c r="H50" s="22">
        <v>0</v>
      </c>
      <c r="I50" s="22">
        <v>0</v>
      </c>
      <c r="J50" s="22">
        <v>0</v>
      </c>
      <c r="K50" s="44"/>
      <c r="L50" s="22">
        <f t="shared" si="0"/>
        <v>0</v>
      </c>
      <c r="M50" s="22">
        <f t="shared" si="1"/>
        <v>0</v>
      </c>
      <c r="N50" s="22">
        <f t="shared" si="2"/>
        <v>0</v>
      </c>
      <c r="O50" s="22">
        <f t="shared" si="3"/>
        <v>0</v>
      </c>
      <c r="P50" s="22">
        <f t="shared" si="4"/>
        <v>0</v>
      </c>
      <c r="Q50" s="44"/>
      <c r="R50" s="61">
        <v>0</v>
      </c>
      <c r="S50" s="58">
        <f t="shared" si="5"/>
        <v>0</v>
      </c>
      <c r="T50" s="52">
        <v>0</v>
      </c>
      <c r="U50" s="52">
        <f t="shared" si="6"/>
        <v>0</v>
      </c>
      <c r="V50" s="49">
        <v>1</v>
      </c>
      <c r="W50" s="102">
        <f t="shared" si="7"/>
        <v>0</v>
      </c>
      <c r="X50" s="32">
        <v>1</v>
      </c>
      <c r="Y50" s="32">
        <f t="shared" si="8"/>
        <v>0</v>
      </c>
      <c r="Z50" s="61">
        <v>0</v>
      </c>
      <c r="AA50">
        <f t="shared" si="9"/>
        <v>0</v>
      </c>
      <c r="AB50" s="92">
        <v>0</v>
      </c>
      <c r="AC50" s="91">
        <f t="shared" si="10"/>
        <v>0</v>
      </c>
      <c r="AD50" s="61">
        <v>0</v>
      </c>
      <c r="AE50">
        <f t="shared" si="11"/>
        <v>0</v>
      </c>
      <c r="AF50" s="61">
        <v>0</v>
      </c>
      <c r="AG50" s="58">
        <f t="shared" si="12"/>
        <v>0</v>
      </c>
      <c r="AH50" s="102">
        <v>1</v>
      </c>
      <c r="AI50" s="102">
        <f t="shared" si="13"/>
        <v>0</v>
      </c>
      <c r="AJ50" s="49">
        <v>1</v>
      </c>
      <c r="AK50" s="102">
        <f t="shared" si="14"/>
        <v>0</v>
      </c>
      <c r="AM50" s="11"/>
    </row>
    <row r="51" spans="1:39" x14ac:dyDescent="0.3">
      <c r="A51" s="133"/>
      <c r="B51" s="7" t="s">
        <v>101</v>
      </c>
      <c r="C51" s="8" t="s">
        <v>102</v>
      </c>
      <c r="D51" s="21"/>
      <c r="E51" s="43"/>
      <c r="F51" s="21">
        <v>0</v>
      </c>
      <c r="G51" s="21">
        <v>0</v>
      </c>
      <c r="H51" s="21">
        <v>0</v>
      </c>
      <c r="I51" s="21">
        <v>0</v>
      </c>
      <c r="J51" s="21">
        <v>0</v>
      </c>
      <c r="K51" s="43"/>
      <c r="L51" s="21">
        <f t="shared" si="0"/>
        <v>0</v>
      </c>
      <c r="M51" s="21">
        <f t="shared" si="1"/>
        <v>0</v>
      </c>
      <c r="N51" s="21">
        <f t="shared" si="2"/>
        <v>0</v>
      </c>
      <c r="O51" s="21">
        <f t="shared" si="3"/>
        <v>0</v>
      </c>
      <c r="P51" s="21">
        <f t="shared" si="4"/>
        <v>0</v>
      </c>
      <c r="Q51" s="43"/>
      <c r="R51" s="48">
        <v>1</v>
      </c>
      <c r="S51" s="39">
        <f t="shared" si="5"/>
        <v>0</v>
      </c>
      <c r="T51" s="31">
        <v>1</v>
      </c>
      <c r="U51" s="31">
        <f t="shared" si="6"/>
        <v>0</v>
      </c>
      <c r="V51" s="76">
        <v>1</v>
      </c>
      <c r="W51" s="35">
        <f t="shared" si="7"/>
        <v>0</v>
      </c>
      <c r="X51" s="76">
        <v>1</v>
      </c>
      <c r="Y51" s="31">
        <f t="shared" si="8"/>
        <v>0</v>
      </c>
      <c r="Z51" s="76">
        <v>1</v>
      </c>
      <c r="AA51" s="31">
        <f t="shared" si="9"/>
        <v>0</v>
      </c>
      <c r="AB51" s="92">
        <v>0</v>
      </c>
      <c r="AC51" s="91">
        <f t="shared" si="10"/>
        <v>0</v>
      </c>
      <c r="AD51" s="61">
        <v>0</v>
      </c>
      <c r="AE51">
        <f t="shared" si="11"/>
        <v>0</v>
      </c>
      <c r="AF51" s="48">
        <v>1</v>
      </c>
      <c r="AG51" s="39">
        <f t="shared" si="12"/>
        <v>0</v>
      </c>
      <c r="AH51" s="124">
        <v>0</v>
      </c>
      <c r="AI51" s="124">
        <f t="shared" si="13"/>
        <v>0</v>
      </c>
      <c r="AJ51" s="107">
        <v>0</v>
      </c>
      <c r="AK51" s="104">
        <f t="shared" si="14"/>
        <v>0</v>
      </c>
      <c r="AM51" s="8"/>
    </row>
    <row r="52" spans="1:39" x14ac:dyDescent="0.3">
      <c r="A52" s="136" t="s">
        <v>103</v>
      </c>
      <c r="B52" s="12" t="s">
        <v>104</v>
      </c>
      <c r="C52" s="13" t="s">
        <v>105</v>
      </c>
      <c r="D52" s="23"/>
      <c r="E52" s="45"/>
      <c r="F52" s="23">
        <v>0</v>
      </c>
      <c r="G52" s="23">
        <v>0</v>
      </c>
      <c r="H52" s="23">
        <v>0</v>
      </c>
      <c r="I52" s="23">
        <v>0</v>
      </c>
      <c r="J52" s="23">
        <v>0</v>
      </c>
      <c r="K52" s="45"/>
      <c r="L52" s="23">
        <f t="shared" si="0"/>
        <v>0</v>
      </c>
      <c r="M52" s="23">
        <f t="shared" si="1"/>
        <v>0</v>
      </c>
      <c r="N52" s="23">
        <f t="shared" si="2"/>
        <v>0</v>
      </c>
      <c r="O52" s="23">
        <f t="shared" si="3"/>
        <v>0</v>
      </c>
      <c r="P52" s="23">
        <f t="shared" si="4"/>
        <v>0</v>
      </c>
      <c r="Q52" s="45"/>
      <c r="R52" s="77">
        <v>1</v>
      </c>
      <c r="S52" s="37">
        <f t="shared" si="5"/>
        <v>0</v>
      </c>
      <c r="T52" s="33">
        <v>0</v>
      </c>
      <c r="U52" s="33">
        <f t="shared" si="6"/>
        <v>0</v>
      </c>
      <c r="V52" s="51">
        <v>1</v>
      </c>
      <c r="W52" s="53">
        <f t="shared" si="7"/>
        <v>0</v>
      </c>
      <c r="X52" s="51">
        <v>1</v>
      </c>
      <c r="Y52" s="54">
        <f t="shared" si="8"/>
        <v>0</v>
      </c>
      <c r="Z52" s="51">
        <v>1</v>
      </c>
      <c r="AA52" s="54">
        <f t="shared" si="9"/>
        <v>0</v>
      </c>
      <c r="AB52" s="92">
        <v>0</v>
      </c>
      <c r="AC52" s="91">
        <f t="shared" si="10"/>
        <v>0</v>
      </c>
      <c r="AD52" s="61">
        <v>0</v>
      </c>
      <c r="AE52">
        <f t="shared" si="11"/>
        <v>0</v>
      </c>
      <c r="AF52" s="77">
        <v>1</v>
      </c>
      <c r="AG52" s="37">
        <f t="shared" si="12"/>
        <v>0</v>
      </c>
      <c r="AH52" s="37">
        <v>1</v>
      </c>
      <c r="AI52" s="37">
        <f t="shared" si="13"/>
        <v>0</v>
      </c>
      <c r="AJ52" s="107">
        <v>0</v>
      </c>
      <c r="AK52" s="104">
        <f t="shared" si="14"/>
        <v>0</v>
      </c>
      <c r="AM52" s="16"/>
    </row>
    <row r="53" spans="1:39" x14ac:dyDescent="0.3">
      <c r="A53" s="136"/>
      <c r="B53" s="14" t="s">
        <v>106</v>
      </c>
      <c r="C53" s="15" t="s">
        <v>107</v>
      </c>
      <c r="D53" s="24"/>
      <c r="E53" s="46"/>
      <c r="F53" s="24">
        <v>0</v>
      </c>
      <c r="G53" s="24">
        <v>0</v>
      </c>
      <c r="H53" s="24">
        <v>0</v>
      </c>
      <c r="I53" s="24">
        <v>0</v>
      </c>
      <c r="J53" s="24">
        <v>0</v>
      </c>
      <c r="K53" s="46"/>
      <c r="L53" s="24">
        <f t="shared" si="0"/>
        <v>0</v>
      </c>
      <c r="M53" s="24">
        <f t="shared" si="1"/>
        <v>0</v>
      </c>
      <c r="N53" s="24">
        <f t="shared" si="2"/>
        <v>0</v>
      </c>
      <c r="O53" s="24">
        <f t="shared" si="3"/>
        <v>0</v>
      </c>
      <c r="P53" s="24">
        <f t="shared" si="4"/>
        <v>0</v>
      </c>
      <c r="Q53" s="46"/>
      <c r="R53" s="75">
        <v>1</v>
      </c>
      <c r="S53" s="30">
        <f t="shared" si="5"/>
        <v>0</v>
      </c>
      <c r="T53" s="38">
        <v>1</v>
      </c>
      <c r="U53" s="38">
        <f t="shared" si="6"/>
        <v>0</v>
      </c>
      <c r="V53" s="75">
        <v>1</v>
      </c>
      <c r="W53" s="30">
        <f t="shared" si="7"/>
        <v>0</v>
      </c>
      <c r="X53" s="75">
        <v>1</v>
      </c>
      <c r="Y53" s="41">
        <f t="shared" si="8"/>
        <v>0</v>
      </c>
      <c r="Z53" s="75">
        <v>1</v>
      </c>
      <c r="AA53" s="41">
        <f t="shared" si="9"/>
        <v>0</v>
      </c>
      <c r="AB53" s="78">
        <v>1</v>
      </c>
      <c r="AC53" s="38">
        <f t="shared" si="10"/>
        <v>0</v>
      </c>
      <c r="AD53" s="61">
        <v>0</v>
      </c>
      <c r="AE53">
        <f t="shared" si="11"/>
        <v>0</v>
      </c>
      <c r="AF53" s="107">
        <v>0</v>
      </c>
      <c r="AG53" s="104">
        <f t="shared" si="12"/>
        <v>0</v>
      </c>
      <c r="AH53" s="36">
        <v>1</v>
      </c>
      <c r="AI53" s="36">
        <f t="shared" si="13"/>
        <v>0</v>
      </c>
      <c r="AJ53" s="78">
        <v>1</v>
      </c>
      <c r="AK53" s="36">
        <f t="shared" si="14"/>
        <v>0</v>
      </c>
      <c r="AM53" s="15"/>
    </row>
    <row r="54" spans="1:39" x14ac:dyDescent="0.3">
      <c r="A54" s="135" t="s">
        <v>154</v>
      </c>
      <c r="B54" s="7" t="s">
        <v>108</v>
      </c>
      <c r="C54" s="8" t="s">
        <v>109</v>
      </c>
      <c r="D54" s="21"/>
      <c r="E54" s="43"/>
      <c r="F54" s="21">
        <v>0</v>
      </c>
      <c r="G54" s="21">
        <v>0</v>
      </c>
      <c r="H54" s="21">
        <v>0</v>
      </c>
      <c r="I54" s="21">
        <v>0</v>
      </c>
      <c r="J54" s="21">
        <v>0</v>
      </c>
      <c r="K54" s="43"/>
      <c r="L54" s="21">
        <f t="shared" si="0"/>
        <v>0</v>
      </c>
      <c r="M54" s="21">
        <f t="shared" si="1"/>
        <v>0</v>
      </c>
      <c r="N54" s="21">
        <f t="shared" si="2"/>
        <v>0</v>
      </c>
      <c r="O54" s="21">
        <f t="shared" si="3"/>
        <v>0</v>
      </c>
      <c r="P54" s="21">
        <f t="shared" si="4"/>
        <v>0</v>
      </c>
      <c r="Q54" s="43"/>
      <c r="R54" s="48">
        <v>1</v>
      </c>
      <c r="S54" s="39">
        <f t="shared" si="5"/>
        <v>0</v>
      </c>
      <c r="T54" s="40">
        <v>1</v>
      </c>
      <c r="U54" s="40">
        <f t="shared" si="6"/>
        <v>0</v>
      </c>
      <c r="V54" s="48">
        <v>1</v>
      </c>
      <c r="W54" s="39">
        <f t="shared" si="7"/>
        <v>0</v>
      </c>
      <c r="X54" s="40">
        <v>1</v>
      </c>
      <c r="Y54" s="40">
        <f t="shared" si="8"/>
        <v>0</v>
      </c>
      <c r="Z54" s="48">
        <v>1</v>
      </c>
      <c r="AA54" s="40">
        <f t="shared" si="9"/>
        <v>0</v>
      </c>
      <c r="AB54" s="48">
        <v>1</v>
      </c>
      <c r="AC54" s="40">
        <f t="shared" si="10"/>
        <v>0</v>
      </c>
      <c r="AD54" s="48">
        <v>1</v>
      </c>
      <c r="AE54" s="40">
        <f t="shared" si="11"/>
        <v>0</v>
      </c>
      <c r="AF54" s="48">
        <v>1</v>
      </c>
      <c r="AG54" s="39">
        <f t="shared" si="12"/>
        <v>0</v>
      </c>
      <c r="AH54" s="39">
        <v>1</v>
      </c>
      <c r="AI54" s="39">
        <f t="shared" si="13"/>
        <v>0</v>
      </c>
      <c r="AJ54" s="48">
        <v>1</v>
      </c>
      <c r="AK54" s="39">
        <f t="shared" si="14"/>
        <v>0</v>
      </c>
      <c r="AM54" s="8"/>
    </row>
    <row r="55" spans="1:39" x14ac:dyDescent="0.3">
      <c r="A55" s="135"/>
      <c r="B55" s="9" t="s">
        <v>110</v>
      </c>
      <c r="C55" s="10" t="s">
        <v>111</v>
      </c>
      <c r="D55" s="22"/>
      <c r="E55" s="44"/>
      <c r="F55" s="22">
        <v>0</v>
      </c>
      <c r="G55" s="22">
        <v>0</v>
      </c>
      <c r="H55" s="22">
        <v>0</v>
      </c>
      <c r="I55" s="22">
        <v>0</v>
      </c>
      <c r="J55" s="22">
        <v>0</v>
      </c>
      <c r="K55" s="44"/>
      <c r="L55" s="22">
        <f t="shared" si="0"/>
        <v>0</v>
      </c>
      <c r="M55" s="22">
        <f t="shared" si="1"/>
        <v>0</v>
      </c>
      <c r="N55" s="22">
        <f t="shared" si="2"/>
        <v>0</v>
      </c>
      <c r="O55" s="22">
        <f t="shared" si="3"/>
        <v>0</v>
      </c>
      <c r="P55" s="22">
        <f t="shared" si="4"/>
        <v>0</v>
      </c>
      <c r="Q55" s="44"/>
      <c r="R55" s="107">
        <v>0</v>
      </c>
      <c r="S55" s="104">
        <f t="shared" si="5"/>
        <v>0</v>
      </c>
      <c r="T55" s="32">
        <v>1</v>
      </c>
      <c r="U55" s="32">
        <f t="shared" si="6"/>
        <v>0</v>
      </c>
      <c r="V55" s="49">
        <v>1</v>
      </c>
      <c r="W55" s="102">
        <f t="shared" si="7"/>
        <v>0</v>
      </c>
      <c r="X55" s="32">
        <v>1</v>
      </c>
      <c r="Y55" s="32">
        <f t="shared" si="8"/>
        <v>0</v>
      </c>
      <c r="Z55" s="61">
        <v>0</v>
      </c>
      <c r="AA55">
        <f t="shared" si="9"/>
        <v>0</v>
      </c>
      <c r="AB55" s="92">
        <v>0</v>
      </c>
      <c r="AC55" s="91">
        <f t="shared" si="10"/>
        <v>0</v>
      </c>
      <c r="AD55" s="61">
        <v>0</v>
      </c>
      <c r="AE55">
        <f t="shared" si="11"/>
        <v>0</v>
      </c>
      <c r="AF55" s="49">
        <v>1</v>
      </c>
      <c r="AG55" s="102">
        <f t="shared" si="12"/>
        <v>0</v>
      </c>
      <c r="AH55" s="102">
        <v>1</v>
      </c>
      <c r="AI55" s="102">
        <f t="shared" si="13"/>
        <v>0</v>
      </c>
      <c r="AJ55" s="49">
        <v>1</v>
      </c>
      <c r="AK55" s="102">
        <f t="shared" si="14"/>
        <v>0</v>
      </c>
      <c r="AM55" s="10"/>
    </row>
    <row r="56" spans="1:39" x14ac:dyDescent="0.3">
      <c r="A56" s="135"/>
      <c r="B56" s="7" t="s">
        <v>112</v>
      </c>
      <c r="C56" s="8" t="s">
        <v>113</v>
      </c>
      <c r="D56" s="21"/>
      <c r="E56" s="43"/>
      <c r="F56" s="21">
        <v>0</v>
      </c>
      <c r="G56" s="21">
        <v>0</v>
      </c>
      <c r="H56" s="21">
        <v>0</v>
      </c>
      <c r="I56" s="21">
        <v>0</v>
      </c>
      <c r="J56" s="21">
        <v>0</v>
      </c>
      <c r="K56" s="43"/>
      <c r="L56" s="21">
        <f t="shared" si="0"/>
        <v>0</v>
      </c>
      <c r="M56" s="21">
        <f t="shared" si="1"/>
        <v>0</v>
      </c>
      <c r="N56" s="21">
        <f t="shared" si="2"/>
        <v>0</v>
      </c>
      <c r="O56" s="21">
        <f t="shared" si="3"/>
        <v>0</v>
      </c>
      <c r="P56" s="21">
        <f t="shared" si="4"/>
        <v>0</v>
      </c>
      <c r="Q56" s="43"/>
      <c r="R56" s="107">
        <v>0</v>
      </c>
      <c r="S56" s="104">
        <f t="shared" si="5"/>
        <v>0</v>
      </c>
      <c r="T56" s="31">
        <v>1</v>
      </c>
      <c r="U56" s="31">
        <f t="shared" si="6"/>
        <v>0</v>
      </c>
      <c r="V56" s="48">
        <v>1</v>
      </c>
      <c r="W56" s="39">
        <f t="shared" si="7"/>
        <v>0</v>
      </c>
      <c r="X56" s="31">
        <v>1</v>
      </c>
      <c r="Y56" s="31">
        <f t="shared" si="8"/>
        <v>0</v>
      </c>
      <c r="Z56" s="76">
        <v>1</v>
      </c>
      <c r="AA56" s="31">
        <f t="shared" si="9"/>
        <v>0</v>
      </c>
      <c r="AB56" s="76">
        <v>1</v>
      </c>
      <c r="AC56" s="31">
        <f t="shared" si="10"/>
        <v>0</v>
      </c>
      <c r="AD56" s="76">
        <v>1</v>
      </c>
      <c r="AE56" s="31">
        <f t="shared" si="11"/>
        <v>0</v>
      </c>
      <c r="AF56" s="48">
        <v>1</v>
      </c>
      <c r="AG56" s="39">
        <f t="shared" si="12"/>
        <v>0</v>
      </c>
      <c r="AH56" s="35">
        <v>1</v>
      </c>
      <c r="AI56" s="35">
        <f t="shared" si="13"/>
        <v>0</v>
      </c>
      <c r="AJ56" s="76">
        <v>1</v>
      </c>
      <c r="AK56" s="35">
        <f t="shared" si="14"/>
        <v>0</v>
      </c>
      <c r="AM56" s="8"/>
    </row>
    <row r="57" spans="1:39" x14ac:dyDescent="0.3">
      <c r="A57" s="135"/>
      <c r="B57" s="9" t="s">
        <v>114</v>
      </c>
      <c r="C57" s="10" t="s">
        <v>115</v>
      </c>
      <c r="D57" s="22"/>
      <c r="E57" s="44"/>
      <c r="F57" s="22">
        <v>0</v>
      </c>
      <c r="G57" s="22">
        <v>0</v>
      </c>
      <c r="H57" s="22">
        <v>0</v>
      </c>
      <c r="I57" s="22">
        <v>0</v>
      </c>
      <c r="J57" s="22">
        <v>0</v>
      </c>
      <c r="K57" s="44"/>
      <c r="L57" s="22">
        <f t="shared" si="0"/>
        <v>0</v>
      </c>
      <c r="M57" s="22">
        <f t="shared" si="1"/>
        <v>0</v>
      </c>
      <c r="N57" s="22">
        <f t="shared" si="2"/>
        <v>0</v>
      </c>
      <c r="O57" s="22">
        <f t="shared" si="3"/>
        <v>0</v>
      </c>
      <c r="P57" s="22">
        <f t="shared" si="4"/>
        <v>0</v>
      </c>
      <c r="Q57" s="44"/>
      <c r="R57" s="50">
        <v>1</v>
      </c>
      <c r="S57" s="59">
        <f t="shared" si="5"/>
        <v>0</v>
      </c>
      <c r="T57" s="32">
        <v>1</v>
      </c>
      <c r="U57" s="32">
        <f t="shared" si="6"/>
        <v>0</v>
      </c>
      <c r="V57" s="50">
        <v>1</v>
      </c>
      <c r="W57" s="59">
        <f t="shared" si="7"/>
        <v>0</v>
      </c>
      <c r="X57" s="32">
        <v>1</v>
      </c>
      <c r="Y57" s="32">
        <f t="shared" si="8"/>
        <v>0</v>
      </c>
      <c r="Z57" s="61">
        <v>0</v>
      </c>
      <c r="AA57">
        <f t="shared" si="9"/>
        <v>0</v>
      </c>
      <c r="AB57" s="92">
        <v>0</v>
      </c>
      <c r="AC57" s="91">
        <f t="shared" si="10"/>
        <v>0</v>
      </c>
      <c r="AD57" s="61">
        <v>0</v>
      </c>
      <c r="AE57">
        <f t="shared" si="11"/>
        <v>0</v>
      </c>
      <c r="AF57" s="49">
        <v>1</v>
      </c>
      <c r="AG57" s="102">
        <f t="shared" si="12"/>
        <v>0</v>
      </c>
      <c r="AH57" s="102">
        <v>1</v>
      </c>
      <c r="AI57" s="102">
        <f t="shared" si="13"/>
        <v>0</v>
      </c>
      <c r="AJ57" s="49">
        <v>1</v>
      </c>
      <c r="AK57" s="102">
        <f t="shared" si="14"/>
        <v>0</v>
      </c>
      <c r="AM57" s="10"/>
    </row>
    <row r="58" spans="1:39" x14ac:dyDescent="0.3">
      <c r="A58" s="135"/>
      <c r="B58" s="7" t="s">
        <v>116</v>
      </c>
      <c r="C58" s="8" t="s">
        <v>117</v>
      </c>
      <c r="D58" s="21"/>
      <c r="E58" s="43"/>
      <c r="F58" s="21">
        <v>0</v>
      </c>
      <c r="G58" s="21">
        <v>0</v>
      </c>
      <c r="H58" s="21">
        <v>0</v>
      </c>
      <c r="I58" s="21">
        <v>0</v>
      </c>
      <c r="J58" s="21">
        <v>0</v>
      </c>
      <c r="K58" s="43"/>
      <c r="L58" s="21">
        <f t="shared" si="0"/>
        <v>0</v>
      </c>
      <c r="M58" s="21">
        <f t="shared" si="1"/>
        <v>0</v>
      </c>
      <c r="N58" s="21">
        <f t="shared" si="2"/>
        <v>0</v>
      </c>
      <c r="O58" s="21">
        <f t="shared" si="3"/>
        <v>0</v>
      </c>
      <c r="P58" s="21">
        <f t="shared" si="4"/>
        <v>0</v>
      </c>
      <c r="Q58" s="43"/>
      <c r="R58" s="107">
        <v>0</v>
      </c>
      <c r="S58" s="104">
        <f t="shared" si="5"/>
        <v>0</v>
      </c>
      <c r="T58" s="31">
        <v>1</v>
      </c>
      <c r="U58" s="31">
        <f t="shared" si="6"/>
        <v>0</v>
      </c>
      <c r="V58" s="76">
        <v>1</v>
      </c>
      <c r="W58" s="35">
        <f t="shared" si="7"/>
        <v>0</v>
      </c>
      <c r="X58" s="76">
        <v>1</v>
      </c>
      <c r="Y58" s="31">
        <f t="shared" si="8"/>
        <v>0</v>
      </c>
      <c r="Z58" s="76">
        <v>1</v>
      </c>
      <c r="AA58" s="31">
        <f t="shared" si="9"/>
        <v>0</v>
      </c>
      <c r="AB58" s="92">
        <v>0</v>
      </c>
      <c r="AC58" s="91">
        <f t="shared" si="10"/>
        <v>0</v>
      </c>
      <c r="AD58" s="61">
        <v>0</v>
      </c>
      <c r="AE58">
        <f t="shared" si="11"/>
        <v>0</v>
      </c>
      <c r="AF58" s="76">
        <v>1</v>
      </c>
      <c r="AG58" s="35">
        <f t="shared" si="12"/>
        <v>0</v>
      </c>
      <c r="AH58" s="35">
        <v>1</v>
      </c>
      <c r="AI58" s="35">
        <f t="shared" si="13"/>
        <v>0</v>
      </c>
      <c r="AJ58" s="76">
        <v>1</v>
      </c>
      <c r="AK58" s="35">
        <f t="shared" si="14"/>
        <v>0</v>
      </c>
      <c r="AM58" s="8"/>
    </row>
    <row r="59" spans="1:39" x14ac:dyDescent="0.3">
      <c r="A59" s="135"/>
      <c r="B59" s="9" t="s">
        <v>118</v>
      </c>
      <c r="C59" s="10" t="s">
        <v>117</v>
      </c>
      <c r="D59" s="22"/>
      <c r="E59" s="44"/>
      <c r="F59" s="22">
        <v>0</v>
      </c>
      <c r="G59" s="22">
        <v>0</v>
      </c>
      <c r="H59" s="22">
        <v>0</v>
      </c>
      <c r="I59" s="22">
        <v>0</v>
      </c>
      <c r="J59" s="22">
        <v>0</v>
      </c>
      <c r="K59" s="44"/>
      <c r="L59" s="22">
        <f t="shared" si="0"/>
        <v>0</v>
      </c>
      <c r="M59" s="22">
        <f t="shared" si="1"/>
        <v>0</v>
      </c>
      <c r="N59" s="22">
        <f t="shared" si="2"/>
        <v>0</v>
      </c>
      <c r="O59" s="22">
        <f t="shared" si="3"/>
        <v>0</v>
      </c>
      <c r="P59" s="22">
        <f t="shared" si="4"/>
        <v>0</v>
      </c>
      <c r="Q59" s="44"/>
      <c r="R59" s="50">
        <v>1</v>
      </c>
      <c r="S59" s="59">
        <f t="shared" si="5"/>
        <v>0</v>
      </c>
      <c r="T59" s="32">
        <v>1</v>
      </c>
      <c r="U59" s="32">
        <f t="shared" si="6"/>
        <v>0</v>
      </c>
      <c r="V59" s="49">
        <v>1</v>
      </c>
      <c r="W59" s="102">
        <f t="shared" si="7"/>
        <v>0</v>
      </c>
      <c r="X59" s="50">
        <v>1</v>
      </c>
      <c r="Y59" s="60">
        <f t="shared" si="8"/>
        <v>0</v>
      </c>
      <c r="Z59" s="50">
        <v>1</v>
      </c>
      <c r="AA59" s="60">
        <f t="shared" si="9"/>
        <v>0</v>
      </c>
      <c r="AB59" s="92">
        <v>0</v>
      </c>
      <c r="AC59" s="91">
        <f t="shared" si="10"/>
        <v>0</v>
      </c>
      <c r="AD59" s="61">
        <v>0</v>
      </c>
      <c r="AE59">
        <f t="shared" si="11"/>
        <v>0</v>
      </c>
      <c r="AF59" s="50">
        <v>1</v>
      </c>
      <c r="AG59" s="59">
        <f t="shared" si="12"/>
        <v>0</v>
      </c>
      <c r="AH59" s="102">
        <v>1</v>
      </c>
      <c r="AI59" s="102">
        <f t="shared" si="13"/>
        <v>0</v>
      </c>
      <c r="AJ59" s="49">
        <v>1</v>
      </c>
      <c r="AK59" s="102">
        <f t="shared" si="14"/>
        <v>0</v>
      </c>
      <c r="AM59" s="10"/>
    </row>
    <row r="60" spans="1:39" x14ac:dyDescent="0.3">
      <c r="A60" s="135"/>
      <c r="B60" s="7" t="s">
        <v>119</v>
      </c>
      <c r="C60" s="8" t="s">
        <v>120</v>
      </c>
      <c r="D60" s="21"/>
      <c r="E60" s="43"/>
      <c r="F60" s="21">
        <v>0</v>
      </c>
      <c r="G60" s="21">
        <v>0</v>
      </c>
      <c r="H60" s="21">
        <v>0</v>
      </c>
      <c r="I60" s="21">
        <v>0</v>
      </c>
      <c r="J60" s="21">
        <v>0</v>
      </c>
      <c r="K60" s="43"/>
      <c r="L60" s="21">
        <f t="shared" si="0"/>
        <v>0</v>
      </c>
      <c r="M60" s="21">
        <f t="shared" si="1"/>
        <v>0</v>
      </c>
      <c r="N60" s="21">
        <f t="shared" si="2"/>
        <v>0</v>
      </c>
      <c r="O60" s="21">
        <f t="shared" si="3"/>
        <v>0</v>
      </c>
      <c r="P60" s="21">
        <f t="shared" si="4"/>
        <v>0</v>
      </c>
      <c r="Q60" s="43"/>
      <c r="R60" s="107">
        <v>0</v>
      </c>
      <c r="S60" s="104">
        <f t="shared" si="5"/>
        <v>0</v>
      </c>
      <c r="T60" s="40">
        <v>1</v>
      </c>
      <c r="U60" s="40">
        <f t="shared" si="6"/>
        <v>0</v>
      </c>
      <c r="V60" s="48">
        <v>1</v>
      </c>
      <c r="W60" s="39">
        <f t="shared" si="7"/>
        <v>0</v>
      </c>
      <c r="X60" s="40">
        <v>1</v>
      </c>
      <c r="Y60" s="40">
        <f t="shared" si="8"/>
        <v>0</v>
      </c>
      <c r="Z60" s="48">
        <v>1</v>
      </c>
      <c r="AA60" s="40">
        <f t="shared" si="9"/>
        <v>0</v>
      </c>
      <c r="AB60" s="92">
        <v>0</v>
      </c>
      <c r="AC60" s="91">
        <f t="shared" si="10"/>
        <v>0</v>
      </c>
      <c r="AD60" s="96">
        <v>1</v>
      </c>
      <c r="AE60" s="65">
        <f t="shared" si="11"/>
        <v>0</v>
      </c>
      <c r="AF60" s="48">
        <v>1</v>
      </c>
      <c r="AG60" s="39">
        <f t="shared" si="12"/>
        <v>0</v>
      </c>
      <c r="AH60" s="39">
        <v>1</v>
      </c>
      <c r="AI60" s="39">
        <f t="shared" si="13"/>
        <v>0</v>
      </c>
      <c r="AJ60" s="76">
        <v>1</v>
      </c>
      <c r="AK60" s="39">
        <f t="shared" si="14"/>
        <v>0</v>
      </c>
      <c r="AM60" s="8"/>
    </row>
    <row r="61" spans="1:39" x14ac:dyDescent="0.3">
      <c r="A61" s="135"/>
      <c r="B61" s="9" t="s">
        <v>121</v>
      </c>
      <c r="C61" s="10" t="s">
        <v>117</v>
      </c>
      <c r="D61" s="22"/>
      <c r="E61" s="44"/>
      <c r="F61" s="22">
        <v>0</v>
      </c>
      <c r="G61" s="22">
        <v>0</v>
      </c>
      <c r="H61" s="22">
        <v>0</v>
      </c>
      <c r="I61" s="22">
        <v>0</v>
      </c>
      <c r="J61" s="22">
        <v>0</v>
      </c>
      <c r="K61" s="44"/>
      <c r="L61" s="22">
        <f t="shared" si="0"/>
        <v>0</v>
      </c>
      <c r="M61" s="22">
        <f t="shared" si="1"/>
        <v>0</v>
      </c>
      <c r="N61" s="22">
        <f t="shared" si="2"/>
        <v>0</v>
      </c>
      <c r="O61" s="22">
        <f t="shared" si="3"/>
        <v>0</v>
      </c>
      <c r="P61" s="22">
        <f t="shared" si="4"/>
        <v>0</v>
      </c>
      <c r="Q61" s="44"/>
      <c r="R61" s="107">
        <v>0</v>
      </c>
      <c r="S61" s="104">
        <f t="shared" si="5"/>
        <v>0</v>
      </c>
      <c r="T61" s="33">
        <v>0</v>
      </c>
      <c r="U61" s="33">
        <f t="shared" si="6"/>
        <v>0</v>
      </c>
      <c r="V61" s="119">
        <v>0</v>
      </c>
      <c r="W61" s="120">
        <f t="shared" si="7"/>
        <v>0</v>
      </c>
      <c r="X61" s="32">
        <v>1</v>
      </c>
      <c r="Y61" s="32">
        <f t="shared" si="8"/>
        <v>0</v>
      </c>
      <c r="Z61" s="49">
        <v>1</v>
      </c>
      <c r="AA61" s="32">
        <f t="shared" si="9"/>
        <v>0</v>
      </c>
      <c r="AB61" s="49">
        <v>1</v>
      </c>
      <c r="AC61" s="32">
        <f t="shared" si="10"/>
        <v>0</v>
      </c>
      <c r="AD61" s="50">
        <v>1</v>
      </c>
      <c r="AE61" s="60">
        <f t="shared" si="11"/>
        <v>0</v>
      </c>
      <c r="AF61" s="61">
        <v>0</v>
      </c>
      <c r="AG61" s="58">
        <f t="shared" si="12"/>
        <v>0</v>
      </c>
      <c r="AH61" s="123">
        <v>0</v>
      </c>
      <c r="AI61" s="123">
        <f t="shared" si="13"/>
        <v>0</v>
      </c>
      <c r="AJ61" s="49">
        <v>1</v>
      </c>
      <c r="AK61" s="102">
        <f t="shared" si="14"/>
        <v>0</v>
      </c>
      <c r="AM61" s="10"/>
    </row>
    <row r="62" spans="1:39" x14ac:dyDescent="0.3">
      <c r="A62" s="135"/>
      <c r="B62" s="7" t="s">
        <v>122</v>
      </c>
      <c r="C62" s="8" t="s">
        <v>117</v>
      </c>
      <c r="D62" s="21"/>
      <c r="E62" s="43"/>
      <c r="F62" s="21">
        <v>0</v>
      </c>
      <c r="G62" s="21">
        <v>0</v>
      </c>
      <c r="H62" s="21">
        <v>0</v>
      </c>
      <c r="I62" s="21">
        <v>0</v>
      </c>
      <c r="J62" s="21">
        <v>0</v>
      </c>
      <c r="K62" s="43"/>
      <c r="L62" s="21">
        <f t="shared" si="0"/>
        <v>0</v>
      </c>
      <c r="M62" s="21">
        <f t="shared" si="1"/>
        <v>0</v>
      </c>
      <c r="N62" s="21">
        <f t="shared" si="2"/>
        <v>0</v>
      </c>
      <c r="O62" s="21">
        <f t="shared" si="3"/>
        <v>0</v>
      </c>
      <c r="P62" s="21">
        <f t="shared" si="4"/>
        <v>0</v>
      </c>
      <c r="Q62" s="43"/>
      <c r="R62" s="107">
        <v>0</v>
      </c>
      <c r="S62" s="104">
        <f t="shared" si="5"/>
        <v>0</v>
      </c>
      <c r="T62" s="40">
        <v>1</v>
      </c>
      <c r="U62" s="40">
        <f t="shared" si="6"/>
        <v>0</v>
      </c>
      <c r="V62" s="48">
        <v>1</v>
      </c>
      <c r="W62" s="39">
        <f t="shared" si="7"/>
        <v>0</v>
      </c>
      <c r="X62" s="31">
        <v>1</v>
      </c>
      <c r="Y62" s="31">
        <f t="shared" si="8"/>
        <v>0</v>
      </c>
      <c r="Z62" s="76">
        <v>1</v>
      </c>
      <c r="AA62" s="31">
        <f t="shared" si="9"/>
        <v>0</v>
      </c>
      <c r="AB62" s="76">
        <v>0</v>
      </c>
      <c r="AC62" s="31">
        <f t="shared" si="10"/>
        <v>0</v>
      </c>
      <c r="AD62" s="48">
        <v>1</v>
      </c>
      <c r="AE62" s="40">
        <f t="shared" si="11"/>
        <v>0</v>
      </c>
      <c r="AF62" s="48">
        <v>1</v>
      </c>
      <c r="AG62" s="39">
        <f t="shared" si="12"/>
        <v>0</v>
      </c>
      <c r="AH62" s="35">
        <v>1</v>
      </c>
      <c r="AI62" s="35">
        <f t="shared" si="13"/>
        <v>0</v>
      </c>
      <c r="AJ62" s="76">
        <v>1</v>
      </c>
      <c r="AK62" s="35">
        <f t="shared" si="14"/>
        <v>0</v>
      </c>
      <c r="AM62" s="8"/>
    </row>
    <row r="63" spans="1:39" x14ac:dyDescent="0.3">
      <c r="A63" s="136" t="s">
        <v>155</v>
      </c>
      <c r="B63" s="12" t="s">
        <v>123</v>
      </c>
      <c r="C63" s="13" t="s">
        <v>149</v>
      </c>
      <c r="D63" s="23"/>
      <c r="E63" s="45"/>
      <c r="F63" s="23">
        <v>0</v>
      </c>
      <c r="G63" s="23">
        <v>0</v>
      </c>
      <c r="H63" s="23">
        <v>0</v>
      </c>
      <c r="I63" s="23">
        <v>0</v>
      </c>
      <c r="J63" s="23">
        <v>0</v>
      </c>
      <c r="K63" s="45"/>
      <c r="L63" s="23">
        <f t="shared" si="0"/>
        <v>0</v>
      </c>
      <c r="M63" s="23">
        <f t="shared" si="1"/>
        <v>0</v>
      </c>
      <c r="N63" s="23">
        <f t="shared" si="2"/>
        <v>0</v>
      </c>
      <c r="O63" s="23">
        <f t="shared" si="3"/>
        <v>0</v>
      </c>
      <c r="P63" s="23">
        <f t="shared" si="4"/>
        <v>0</v>
      </c>
      <c r="Q63" s="45"/>
      <c r="R63" s="107">
        <v>0</v>
      </c>
      <c r="S63" s="104">
        <f t="shared" si="5"/>
        <v>0</v>
      </c>
      <c r="T63" s="34">
        <v>1</v>
      </c>
      <c r="U63" s="34">
        <f t="shared" si="6"/>
        <v>0</v>
      </c>
      <c r="V63" s="77">
        <v>1</v>
      </c>
      <c r="W63" s="37">
        <f t="shared" si="7"/>
        <v>0</v>
      </c>
      <c r="X63" s="77">
        <v>1</v>
      </c>
      <c r="Y63" s="37">
        <f t="shared" si="8"/>
        <v>0</v>
      </c>
      <c r="Z63" s="77">
        <v>1</v>
      </c>
      <c r="AA63" s="34">
        <f t="shared" si="9"/>
        <v>0</v>
      </c>
      <c r="AB63" s="92">
        <v>0</v>
      </c>
      <c r="AC63" s="91">
        <f t="shared" si="10"/>
        <v>0</v>
      </c>
      <c r="AD63" s="61">
        <v>0</v>
      </c>
      <c r="AE63">
        <f t="shared" si="11"/>
        <v>0</v>
      </c>
      <c r="AF63" s="51">
        <v>1</v>
      </c>
      <c r="AG63" s="53">
        <f t="shared" si="12"/>
        <v>0</v>
      </c>
      <c r="AH63" s="37">
        <v>1</v>
      </c>
      <c r="AI63" s="37">
        <f t="shared" si="13"/>
        <v>0</v>
      </c>
      <c r="AJ63" s="51">
        <v>1</v>
      </c>
      <c r="AK63" s="53">
        <f t="shared" si="14"/>
        <v>0</v>
      </c>
      <c r="AM63" s="13"/>
    </row>
    <row r="64" spans="1:39" x14ac:dyDescent="0.3">
      <c r="A64" s="136"/>
      <c r="B64" s="14" t="s">
        <v>124</v>
      </c>
      <c r="C64" s="15" t="s">
        <v>125</v>
      </c>
      <c r="D64" s="24"/>
      <c r="E64" s="46"/>
      <c r="F64" s="24">
        <v>0</v>
      </c>
      <c r="G64" s="24">
        <v>0</v>
      </c>
      <c r="H64" s="24">
        <v>0</v>
      </c>
      <c r="I64" s="24">
        <v>0</v>
      </c>
      <c r="J64" s="24">
        <v>0</v>
      </c>
      <c r="K64" s="46"/>
      <c r="L64" s="24">
        <f t="shared" si="0"/>
        <v>0</v>
      </c>
      <c r="M64" s="24">
        <f t="shared" si="1"/>
        <v>0</v>
      </c>
      <c r="N64" s="24">
        <f t="shared" si="2"/>
        <v>0</v>
      </c>
      <c r="O64" s="24">
        <f t="shared" si="3"/>
        <v>0</v>
      </c>
      <c r="P64" s="24">
        <f t="shared" si="4"/>
        <v>0</v>
      </c>
      <c r="Q64" s="46"/>
      <c r="R64" s="61">
        <v>0</v>
      </c>
      <c r="S64" s="58">
        <f t="shared" si="5"/>
        <v>0</v>
      </c>
      <c r="T64" s="41">
        <v>1</v>
      </c>
      <c r="U64" s="41">
        <f t="shared" si="6"/>
        <v>0</v>
      </c>
      <c r="V64" s="75">
        <v>1</v>
      </c>
      <c r="W64" s="30">
        <f t="shared" si="7"/>
        <v>0</v>
      </c>
      <c r="X64" s="75">
        <v>1</v>
      </c>
      <c r="Y64" s="30">
        <f t="shared" si="8"/>
        <v>0</v>
      </c>
      <c r="Z64" s="75">
        <v>1</v>
      </c>
      <c r="AA64" s="41">
        <f t="shared" si="9"/>
        <v>0</v>
      </c>
      <c r="AB64" s="75">
        <v>1</v>
      </c>
      <c r="AC64" s="41">
        <f t="shared" si="10"/>
        <v>0</v>
      </c>
      <c r="AD64" s="97">
        <v>1</v>
      </c>
      <c r="AE64" s="66">
        <f t="shared" si="11"/>
        <v>0</v>
      </c>
      <c r="AF64" s="75">
        <v>1</v>
      </c>
      <c r="AG64" s="30">
        <f t="shared" si="12"/>
        <v>0</v>
      </c>
      <c r="AH64" s="30">
        <v>1</v>
      </c>
      <c r="AI64" s="30">
        <f t="shared" si="13"/>
        <v>0</v>
      </c>
      <c r="AJ64" s="107">
        <v>0</v>
      </c>
      <c r="AK64" s="104">
        <f t="shared" si="14"/>
        <v>0</v>
      </c>
      <c r="AM64" s="15"/>
    </row>
    <row r="65" spans="1:39" x14ac:dyDescent="0.3">
      <c r="A65" s="136"/>
      <c r="B65" s="12" t="s">
        <v>126</v>
      </c>
      <c r="C65" s="13" t="s">
        <v>127</v>
      </c>
      <c r="D65" s="23"/>
      <c r="E65" s="45"/>
      <c r="F65" s="23">
        <v>0</v>
      </c>
      <c r="G65" s="23">
        <v>0</v>
      </c>
      <c r="H65" s="23">
        <v>0</v>
      </c>
      <c r="I65" s="23">
        <v>0</v>
      </c>
      <c r="J65" s="23">
        <v>0</v>
      </c>
      <c r="K65" s="45"/>
      <c r="L65" s="23">
        <f t="shared" si="0"/>
        <v>0</v>
      </c>
      <c r="M65" s="23">
        <f t="shared" si="1"/>
        <v>0</v>
      </c>
      <c r="N65" s="23">
        <f t="shared" si="2"/>
        <v>0</v>
      </c>
      <c r="O65" s="23">
        <f t="shared" si="3"/>
        <v>0</v>
      </c>
      <c r="P65" s="23">
        <f t="shared" si="4"/>
        <v>0</v>
      </c>
      <c r="Q65" s="45"/>
      <c r="R65" s="61">
        <v>0</v>
      </c>
      <c r="S65" s="58">
        <f t="shared" si="5"/>
        <v>0</v>
      </c>
      <c r="T65" s="33">
        <v>0</v>
      </c>
      <c r="U65" s="33">
        <f t="shared" si="6"/>
        <v>0</v>
      </c>
      <c r="V65" s="119">
        <v>0</v>
      </c>
      <c r="W65" s="120">
        <f t="shared" si="7"/>
        <v>0</v>
      </c>
      <c r="X65">
        <v>1</v>
      </c>
      <c r="Y65">
        <f t="shared" si="8"/>
        <v>0</v>
      </c>
      <c r="Z65" s="61">
        <v>0</v>
      </c>
      <c r="AA65">
        <f t="shared" si="9"/>
        <v>0</v>
      </c>
      <c r="AB65" s="92">
        <v>0</v>
      </c>
      <c r="AC65" s="91">
        <f t="shared" si="10"/>
        <v>0</v>
      </c>
      <c r="AD65" s="77">
        <v>1</v>
      </c>
      <c r="AE65" s="34">
        <f t="shared" si="11"/>
        <v>0</v>
      </c>
      <c r="AF65" s="51">
        <v>1</v>
      </c>
      <c r="AG65" s="53">
        <f t="shared" si="12"/>
        <v>0</v>
      </c>
      <c r="AH65" s="123">
        <v>0</v>
      </c>
      <c r="AI65" s="123">
        <f t="shared" si="13"/>
        <v>0</v>
      </c>
      <c r="AJ65" s="77">
        <v>1</v>
      </c>
      <c r="AK65" s="37">
        <f t="shared" si="14"/>
        <v>0</v>
      </c>
      <c r="AM65" s="16"/>
    </row>
    <row r="66" spans="1:39" x14ac:dyDescent="0.3">
      <c r="A66" s="136"/>
      <c r="B66" s="14" t="s">
        <v>128</v>
      </c>
      <c r="C66" s="15" t="s">
        <v>129</v>
      </c>
      <c r="D66" s="24"/>
      <c r="E66" s="46"/>
      <c r="F66" s="24">
        <v>0</v>
      </c>
      <c r="G66" s="24">
        <v>0</v>
      </c>
      <c r="H66" s="24">
        <v>0</v>
      </c>
      <c r="I66" s="24">
        <v>0</v>
      </c>
      <c r="J66" s="24">
        <v>0</v>
      </c>
      <c r="K66" s="46"/>
      <c r="L66" s="24">
        <f t="shared" si="0"/>
        <v>0</v>
      </c>
      <c r="M66" s="24">
        <f t="shared" si="1"/>
        <v>0</v>
      </c>
      <c r="N66" s="24">
        <f t="shared" si="2"/>
        <v>0</v>
      </c>
      <c r="O66" s="24">
        <f t="shared" si="3"/>
        <v>0</v>
      </c>
      <c r="P66" s="24">
        <f t="shared" si="4"/>
        <v>0</v>
      </c>
      <c r="Q66" s="46"/>
      <c r="R66" s="61">
        <v>0</v>
      </c>
      <c r="S66" s="58">
        <f t="shared" si="5"/>
        <v>0</v>
      </c>
      <c r="T66" s="33">
        <v>0</v>
      </c>
      <c r="U66" s="33">
        <f t="shared" si="6"/>
        <v>0</v>
      </c>
      <c r="V66" s="119">
        <v>0</v>
      </c>
      <c r="W66" s="120">
        <f t="shared" si="7"/>
        <v>0</v>
      </c>
      <c r="X66">
        <v>1</v>
      </c>
      <c r="Y66">
        <f t="shared" si="8"/>
        <v>0</v>
      </c>
      <c r="Z66" s="61">
        <v>0</v>
      </c>
      <c r="AA66">
        <f t="shared" si="9"/>
        <v>0</v>
      </c>
      <c r="AB66" s="92">
        <v>0</v>
      </c>
      <c r="AC66" s="91">
        <f t="shared" si="10"/>
        <v>0</v>
      </c>
      <c r="AD66" s="78">
        <v>1</v>
      </c>
      <c r="AE66" s="38">
        <f t="shared" si="11"/>
        <v>0</v>
      </c>
      <c r="AF66" s="78">
        <v>1</v>
      </c>
      <c r="AG66" s="36">
        <f t="shared" si="12"/>
        <v>0</v>
      </c>
      <c r="AH66" s="123">
        <v>0</v>
      </c>
      <c r="AI66" s="123">
        <f t="shared" si="13"/>
        <v>0</v>
      </c>
      <c r="AJ66" s="78">
        <v>1</v>
      </c>
      <c r="AK66" s="36">
        <f t="shared" si="14"/>
        <v>0</v>
      </c>
      <c r="AM66" s="15"/>
    </row>
    <row r="67" spans="1:39" x14ac:dyDescent="0.3">
      <c r="A67" s="136"/>
      <c r="B67" s="12" t="s">
        <v>130</v>
      </c>
      <c r="C67" s="13" t="s">
        <v>131</v>
      </c>
      <c r="D67" s="23"/>
      <c r="E67" s="45"/>
      <c r="F67" s="23">
        <v>0</v>
      </c>
      <c r="G67" s="23">
        <v>0</v>
      </c>
      <c r="H67" s="23">
        <v>0</v>
      </c>
      <c r="I67" s="23">
        <v>0</v>
      </c>
      <c r="J67" s="23">
        <v>0</v>
      </c>
      <c r="K67" s="45"/>
      <c r="L67" s="23">
        <f t="shared" ref="L67:L69" si="15">MIN(F67:J67)</f>
        <v>0</v>
      </c>
      <c r="M67" s="23">
        <f t="shared" ref="M67:M69" si="16">MAX(F67:J67)</f>
        <v>0</v>
      </c>
      <c r="N67" s="23">
        <f t="shared" ref="N67:N69" si="17">AVERAGE(F67:J67)</f>
        <v>0</v>
      </c>
      <c r="O67" s="23">
        <f t="shared" ref="O67:O69" si="18">MEDIAN(F67:J67)</f>
        <v>0</v>
      </c>
      <c r="P67" s="23">
        <f t="shared" ref="P67:P69" si="19">O67</f>
        <v>0</v>
      </c>
      <c r="Q67" s="45"/>
      <c r="R67" s="61">
        <v>0</v>
      </c>
      <c r="S67" s="58">
        <f t="shared" ref="S67:S69" si="20">P67*R67</f>
        <v>0</v>
      </c>
      <c r="T67" s="34">
        <v>1</v>
      </c>
      <c r="U67" s="34">
        <f t="shared" ref="U67:U69" si="21">P67*T67</f>
        <v>0</v>
      </c>
      <c r="V67" s="77">
        <v>1</v>
      </c>
      <c r="W67" s="37">
        <f t="shared" ref="W67:W69" si="22">P67*V67</f>
        <v>0</v>
      </c>
      <c r="X67" s="77">
        <v>1</v>
      </c>
      <c r="Y67" s="37">
        <f t="shared" ref="Y67:Y69" si="23">P67*X67</f>
        <v>0</v>
      </c>
      <c r="Z67" s="51">
        <v>1</v>
      </c>
      <c r="AA67" s="54">
        <f t="shared" ref="AA67:AA69" si="24">P67*Z67</f>
        <v>0</v>
      </c>
      <c r="AB67" s="92">
        <v>0</v>
      </c>
      <c r="AC67" s="91">
        <f t="shared" ref="AC67:AC69" si="25">P67*AB67</f>
        <v>0</v>
      </c>
      <c r="AD67" s="61">
        <v>0</v>
      </c>
      <c r="AE67">
        <f t="shared" ref="AE67:AE69" si="26">P67*AD67</f>
        <v>0</v>
      </c>
      <c r="AF67" s="112">
        <v>1</v>
      </c>
      <c r="AG67" s="111">
        <f t="shared" ref="AG67:AG69" si="27">P67*AF67</f>
        <v>0</v>
      </c>
      <c r="AH67" s="37">
        <v>1</v>
      </c>
      <c r="AI67" s="37">
        <f t="shared" ref="AI67:AI69" si="28">AH67*P67</f>
        <v>0</v>
      </c>
      <c r="AJ67" s="61">
        <v>0</v>
      </c>
      <c r="AK67" s="104">
        <f t="shared" ref="AK67:AK69" si="29">P67*AJ67</f>
        <v>0</v>
      </c>
      <c r="AM67" s="16"/>
    </row>
    <row r="68" spans="1:39" x14ac:dyDescent="0.3">
      <c r="A68" s="136"/>
      <c r="B68" s="14" t="s">
        <v>132</v>
      </c>
      <c r="C68" s="15" t="s">
        <v>133</v>
      </c>
      <c r="D68" s="24"/>
      <c r="E68" s="46"/>
      <c r="F68" s="24">
        <v>0</v>
      </c>
      <c r="G68" s="24">
        <v>0</v>
      </c>
      <c r="H68" s="24">
        <v>0</v>
      </c>
      <c r="I68" s="24">
        <v>0</v>
      </c>
      <c r="J68" s="24">
        <v>0</v>
      </c>
      <c r="K68" s="46"/>
      <c r="L68" s="24">
        <f t="shared" si="15"/>
        <v>0</v>
      </c>
      <c r="M68" s="24">
        <f t="shared" si="16"/>
        <v>0</v>
      </c>
      <c r="N68" s="24">
        <f t="shared" si="17"/>
        <v>0</v>
      </c>
      <c r="O68" s="24">
        <f t="shared" si="18"/>
        <v>0</v>
      </c>
      <c r="P68" s="24">
        <f t="shared" si="19"/>
        <v>0</v>
      </c>
      <c r="Q68" s="46"/>
      <c r="R68" s="61">
        <v>0</v>
      </c>
      <c r="S68" s="58">
        <f t="shared" si="20"/>
        <v>0</v>
      </c>
      <c r="T68" s="41">
        <v>1</v>
      </c>
      <c r="U68" s="41">
        <f t="shared" si="21"/>
        <v>0</v>
      </c>
      <c r="V68" s="75">
        <v>1</v>
      </c>
      <c r="W68" s="30">
        <f t="shared" si="22"/>
        <v>0</v>
      </c>
      <c r="X68" s="75">
        <v>1</v>
      </c>
      <c r="Y68" s="30">
        <f t="shared" si="23"/>
        <v>0</v>
      </c>
      <c r="Z68" s="75">
        <v>1</v>
      </c>
      <c r="AA68" s="41">
        <f t="shared" si="24"/>
        <v>0</v>
      </c>
      <c r="AB68" s="92">
        <v>0</v>
      </c>
      <c r="AC68" s="91">
        <f t="shared" si="25"/>
        <v>0</v>
      </c>
      <c r="AD68" s="61">
        <v>0</v>
      </c>
      <c r="AE68">
        <f t="shared" si="26"/>
        <v>0</v>
      </c>
      <c r="AF68" s="75">
        <v>1</v>
      </c>
      <c r="AG68" s="30">
        <f t="shared" si="27"/>
        <v>0</v>
      </c>
      <c r="AH68" s="30">
        <v>1</v>
      </c>
      <c r="AI68" s="30">
        <f t="shared" si="28"/>
        <v>0</v>
      </c>
      <c r="AJ68" s="61">
        <v>0</v>
      </c>
      <c r="AK68" s="104">
        <f t="shared" si="29"/>
        <v>0</v>
      </c>
      <c r="AM68" s="15"/>
    </row>
    <row r="69" spans="1:39" ht="31.2" x14ac:dyDescent="0.3">
      <c r="A69" s="136"/>
      <c r="B69" s="12" t="s">
        <v>134</v>
      </c>
      <c r="C69" s="13" t="s">
        <v>135</v>
      </c>
      <c r="D69" s="23"/>
      <c r="E69" s="45"/>
      <c r="F69" s="23">
        <v>0</v>
      </c>
      <c r="G69" s="23">
        <v>0</v>
      </c>
      <c r="H69" s="23">
        <v>0</v>
      </c>
      <c r="I69" s="23">
        <v>0</v>
      </c>
      <c r="J69" s="23">
        <v>0</v>
      </c>
      <c r="K69" s="45"/>
      <c r="L69" s="23">
        <f t="shared" si="15"/>
        <v>0</v>
      </c>
      <c r="M69" s="23">
        <f t="shared" si="16"/>
        <v>0</v>
      </c>
      <c r="N69" s="23">
        <f t="shared" si="17"/>
        <v>0</v>
      </c>
      <c r="O69" s="23">
        <f t="shared" si="18"/>
        <v>0</v>
      </c>
      <c r="P69" s="23">
        <f t="shared" si="19"/>
        <v>0</v>
      </c>
      <c r="Q69" s="45"/>
      <c r="R69" s="88">
        <v>1</v>
      </c>
      <c r="S69" s="109">
        <f t="shared" si="20"/>
        <v>0</v>
      </c>
      <c r="T69" s="81">
        <v>1</v>
      </c>
      <c r="U69" s="81">
        <f t="shared" si="21"/>
        <v>0</v>
      </c>
      <c r="V69" s="79">
        <v>1</v>
      </c>
      <c r="W69" s="110">
        <f t="shared" si="22"/>
        <v>0</v>
      </c>
      <c r="X69" s="81">
        <v>1</v>
      </c>
      <c r="Y69" s="81">
        <f t="shared" si="23"/>
        <v>0</v>
      </c>
      <c r="Z69" s="88">
        <v>1</v>
      </c>
      <c r="AA69" s="90">
        <f t="shared" si="24"/>
        <v>0</v>
      </c>
      <c r="AB69" s="93">
        <v>0</v>
      </c>
      <c r="AC69" s="94">
        <f t="shared" si="25"/>
        <v>0</v>
      </c>
      <c r="AD69" s="93">
        <v>0</v>
      </c>
      <c r="AE69" s="94">
        <f t="shared" si="26"/>
        <v>0</v>
      </c>
      <c r="AF69" s="79">
        <v>1</v>
      </c>
      <c r="AG69" s="110">
        <f t="shared" si="27"/>
        <v>0</v>
      </c>
      <c r="AH69" s="37">
        <v>1</v>
      </c>
      <c r="AI69" s="37">
        <f t="shared" si="28"/>
        <v>0</v>
      </c>
      <c r="AJ69" s="79">
        <v>1</v>
      </c>
      <c r="AK69" s="110">
        <f t="shared" si="29"/>
        <v>0</v>
      </c>
      <c r="AM69" s="13"/>
    </row>
    <row r="70" spans="1:39" x14ac:dyDescent="0.3">
      <c r="D70" s="18" t="b">
        <f>IF(SUM(D2:D69)&gt;0, TRUE, FALSE)</f>
        <v>1</v>
      </c>
      <c r="E70" s="73"/>
      <c r="F70" s="1">
        <f>SUM(F2:F69)</f>
        <v>0</v>
      </c>
      <c r="G70" s="1">
        <f>SUM(G2:G69)</f>
        <v>0</v>
      </c>
      <c r="H70" s="1">
        <f>SUM(H2:H69)</f>
        <v>0</v>
      </c>
      <c r="I70" s="1">
        <f>SUM(I2:I69)</f>
        <v>0</v>
      </c>
      <c r="J70" s="1">
        <f>SUM(J2:J69)</f>
        <v>0</v>
      </c>
      <c r="L70" s="1">
        <f>SUM(L2:L69)</f>
        <v>0</v>
      </c>
      <c r="M70" s="1">
        <f>SUM(M2:M69)</f>
        <v>0</v>
      </c>
      <c r="N70" s="99">
        <f>SUM(N2:N69)</f>
        <v>0</v>
      </c>
      <c r="O70" s="99">
        <f>SUM(O2:O69)</f>
        <v>0</v>
      </c>
      <c r="P70" s="1">
        <f>SUM(P2:P69)</f>
        <v>0</v>
      </c>
      <c r="R70" s="98">
        <f t="shared" ref="R70:W70" si="30">SUM(R2:R69)</f>
        <v>29</v>
      </c>
      <c r="S70" s="98">
        <f t="shared" si="30"/>
        <v>0</v>
      </c>
      <c r="T70" s="98">
        <f t="shared" si="30"/>
        <v>47</v>
      </c>
      <c r="U70" s="98">
        <f t="shared" si="30"/>
        <v>0</v>
      </c>
      <c r="V70" s="98">
        <f t="shared" si="30"/>
        <v>55</v>
      </c>
      <c r="W70" s="98">
        <f t="shared" si="30"/>
        <v>0</v>
      </c>
      <c r="X70" s="98">
        <f t="shared" ref="X70:AE70" si="31">SUM(X2:X69)</f>
        <v>64</v>
      </c>
      <c r="Y70" s="98">
        <f t="shared" si="31"/>
        <v>0</v>
      </c>
      <c r="Z70" s="98">
        <f t="shared" si="31"/>
        <v>55</v>
      </c>
      <c r="AA70" s="98">
        <f t="shared" si="31"/>
        <v>0</v>
      </c>
      <c r="AB70" s="98">
        <f t="shared" si="31"/>
        <v>23</v>
      </c>
      <c r="AC70" s="98">
        <f t="shared" si="31"/>
        <v>0</v>
      </c>
      <c r="AD70" s="98">
        <f t="shared" si="31"/>
        <v>24</v>
      </c>
      <c r="AE70" s="98">
        <f t="shared" si="31"/>
        <v>0</v>
      </c>
      <c r="AF70" s="98">
        <f t="shared" ref="AF70:AG70" si="32">SUM(AF2:AF69)</f>
        <v>57</v>
      </c>
      <c r="AG70" s="98">
        <f t="shared" si="32"/>
        <v>0</v>
      </c>
      <c r="AH70" s="98">
        <f t="shared" ref="AH70:AI70" si="33">SUM(AH2:AH69)</f>
        <v>58</v>
      </c>
      <c r="AI70" s="98">
        <f t="shared" si="33"/>
        <v>0</v>
      </c>
      <c r="AJ70" s="98">
        <f t="shared" ref="AJ70:AK70" si="34">SUM(AJ2:AJ69)</f>
        <v>36</v>
      </c>
      <c r="AK70" s="98">
        <f t="shared" si="34"/>
        <v>0</v>
      </c>
    </row>
    <row r="71" spans="1:39" x14ac:dyDescent="0.3">
      <c r="R71" s="129" t="str">
        <f t="shared" ref="R71" si="35">R1</f>
        <v>HONIC</v>
      </c>
      <c r="S71" s="129"/>
      <c r="T71" s="129" t="str">
        <f>T1</f>
        <v>I2B2</v>
      </c>
      <c r="U71" s="129"/>
      <c r="V71" s="130" t="str">
        <f t="shared" ref="V71" si="36">V1</f>
        <v>BC Platform</v>
      </c>
      <c r="W71" s="130"/>
      <c r="X71" s="130" t="str">
        <f t="shared" ref="X71" si="37">X1</f>
        <v>VRE</v>
      </c>
      <c r="Y71" s="130"/>
      <c r="Z71" s="130" t="str">
        <f t="shared" ref="Z71" si="38">Z1</f>
        <v>INDOC</v>
      </c>
      <c r="AA71" s="130"/>
      <c r="AB71" s="130" t="str">
        <f t="shared" ref="AB71" si="39">AB1</f>
        <v>DNAnexus</v>
      </c>
      <c r="AC71" s="130"/>
      <c r="AD71" s="130" t="str">
        <f t="shared" ref="AD71" si="40">AD1</f>
        <v>NVIDIA</v>
      </c>
      <c r="AE71" s="130"/>
      <c r="AF71" s="130" t="str">
        <f t="shared" ref="AF71" si="41">AF1</f>
        <v>Rhino FCP</v>
      </c>
      <c r="AG71" s="130"/>
      <c r="AH71" s="130" t="str">
        <f t="shared" ref="AH71" si="42">AH1</f>
        <v>HDRP</v>
      </c>
      <c r="AI71" s="130"/>
      <c r="AJ71" s="129" t="str">
        <f t="shared" ref="AJ71" si="43">AJ1</f>
        <v>Apheris</v>
      </c>
      <c r="AK71" s="129"/>
    </row>
    <row r="73" spans="1:39" ht="46.8" x14ac:dyDescent="0.3">
      <c r="T73" s="100" t="s">
        <v>176</v>
      </c>
      <c r="U73" s="101" t="s">
        <v>0</v>
      </c>
    </row>
  </sheetData>
  <sheetProtection selectLockedCells="1"/>
  <mergeCells count="32">
    <mergeCell ref="R71:S71"/>
    <mergeCell ref="A18:A22"/>
    <mergeCell ref="A23:A29"/>
    <mergeCell ref="A54:A62"/>
    <mergeCell ref="A63:A69"/>
    <mergeCell ref="A31:A38"/>
    <mergeCell ref="A39:A41"/>
    <mergeCell ref="A42:A46"/>
    <mergeCell ref="A47:A51"/>
    <mergeCell ref="A52:A53"/>
    <mergeCell ref="Z1:AA1"/>
    <mergeCell ref="AB1:AC1"/>
    <mergeCell ref="A2:A8"/>
    <mergeCell ref="A9:A10"/>
    <mergeCell ref="A11:A17"/>
    <mergeCell ref="R1:S1"/>
    <mergeCell ref="AD1:AE1"/>
    <mergeCell ref="AF1:AG1"/>
    <mergeCell ref="AH1:AI1"/>
    <mergeCell ref="AJ1:AK1"/>
    <mergeCell ref="T71:U71"/>
    <mergeCell ref="V71:W71"/>
    <mergeCell ref="X71:Y71"/>
    <mergeCell ref="Z71:AA71"/>
    <mergeCell ref="AB71:AC71"/>
    <mergeCell ref="AD71:AE71"/>
    <mergeCell ref="AF71:AG71"/>
    <mergeCell ref="AH71:AI71"/>
    <mergeCell ref="AJ71:AK71"/>
    <mergeCell ref="T1:U1"/>
    <mergeCell ref="V1:W1"/>
    <mergeCell ref="X1:Y1"/>
  </mergeCells>
  <phoneticPr fontId="21" type="noConversion"/>
  <conditionalFormatting sqref="F2:S34 F35:Q36 F37:S69">
    <cfRule type="cellIs" dxfId="0" priority="1" operator="notBetween">
      <formula>0</formula>
      <formula>5</formula>
    </cfRule>
  </conditionalFormatting>
  <pageMargins left="0.7" right="0.7" top="0.78749999999999998" bottom="0.78749999999999998" header="0.511811023622047" footer="0.511811023622047"/>
  <pageSetup paperSize="9" orientation="portrait" horizontalDpi="300" verticalDpi="300" r:id="rId1"/>
  <ignoredErrors>
    <ignoredError sqref="L2:P69" unlockedFormula="1"/>
  </ignoredErrors>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coring scheme</vt:lpstr>
      <vt:lpstr>Requirement profi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c Jacobs</dc:creator>
  <dc:description/>
  <cp:lastModifiedBy>Jacobs, Marc</cp:lastModifiedBy>
  <cp:revision>7</cp:revision>
  <dcterms:created xsi:type="dcterms:W3CDTF">2024-07-09T07:20:52Z</dcterms:created>
  <dcterms:modified xsi:type="dcterms:W3CDTF">2026-06-08T09:10:34Z</dcterms:modified>
  <dc:language>en-US</dc:language>
</cp:coreProperties>
</file>